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OneDrive\Desktop\TBC1D9B Manuscript\TBC1D9B Manuscript files for resubmission Apr 2026\Files Uploaded on 9-4-26\Source data\"/>
    </mc:Choice>
  </mc:AlternateContent>
  <xr:revisionPtr revIDLastSave="0" documentId="13_ncr:1_{94324665-21C5-4086-A566-B98AAA2F6DDB}" xr6:coauthVersionLast="47" xr6:coauthVersionMax="47" xr10:uidLastSave="{00000000-0000-0000-0000-000000000000}"/>
  <bookViews>
    <workbookView xWindow="-110" yWindow="-110" windowWidth="19420" windowHeight="10300" activeTab="3" xr2:uid="{DA5C2C75-D002-442F-952C-999A64ECAA4D}"/>
  </bookViews>
  <sheets>
    <sheet name="Fig. 4B" sheetId="1" r:id="rId1"/>
    <sheet name="Fig. 4D" sheetId="2" r:id="rId2"/>
    <sheet name="Fig. 4F" sheetId="3" r:id="rId3"/>
    <sheet name="Fig. 4H" sheetId="6" r:id="rId4"/>
    <sheet name="Fig. 4I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28" i="6" l="1"/>
  <c r="Y28" i="6"/>
  <c r="P28" i="6"/>
  <c r="AH27" i="6"/>
  <c r="Y27" i="6"/>
  <c r="P27" i="6"/>
  <c r="Q27" i="6" s="1"/>
  <c r="S27" i="6" s="1"/>
  <c r="G27" i="6"/>
  <c r="H27" i="6" s="1"/>
  <c r="G26" i="6"/>
  <c r="AI22" i="6"/>
  <c r="AH22" i="6"/>
  <c r="Y22" i="6"/>
  <c r="P22" i="6"/>
  <c r="AH21" i="6"/>
  <c r="Y21" i="6"/>
  <c r="P21" i="6"/>
  <c r="Q21" i="6" s="1"/>
  <c r="S21" i="6" s="1"/>
  <c r="G21" i="6"/>
  <c r="H21" i="6" s="1"/>
  <c r="G20" i="6"/>
  <c r="AH16" i="6"/>
  <c r="AI16" i="6" s="1"/>
  <c r="Y16" i="6"/>
  <c r="P16" i="6"/>
  <c r="AH15" i="6"/>
  <c r="Y15" i="6"/>
  <c r="P15" i="6"/>
  <c r="Q15" i="6" s="1"/>
  <c r="S15" i="6" s="1"/>
  <c r="G15" i="6"/>
  <c r="H15" i="6" s="1"/>
  <c r="G14" i="6"/>
  <c r="AH10" i="6"/>
  <c r="Y10" i="6"/>
  <c r="P10" i="6"/>
  <c r="AH9" i="6"/>
  <c r="Y9" i="6"/>
  <c r="P9" i="6"/>
  <c r="G9" i="6"/>
  <c r="G8" i="6"/>
  <c r="J27" i="6" l="1"/>
  <c r="Z15" i="6"/>
  <c r="AB15" i="6" s="1"/>
  <c r="AI15" i="6"/>
  <c r="AK15" i="6" s="1"/>
  <c r="Z28" i="6"/>
  <c r="Q16" i="6"/>
  <c r="S16" i="6" s="1"/>
  <c r="Z21" i="6"/>
  <c r="AB21" i="6" s="1"/>
  <c r="AI28" i="6"/>
  <c r="AK28" i="6" s="1"/>
  <c r="Z16" i="6"/>
  <c r="AB16" i="6" s="1"/>
  <c r="AI21" i="6"/>
  <c r="AK21" i="6" s="1"/>
  <c r="H26" i="6"/>
  <c r="J26" i="6" s="1"/>
  <c r="H14" i="6"/>
  <c r="J14" i="6" s="1"/>
  <c r="Q22" i="6"/>
  <c r="Z27" i="6"/>
  <c r="AB27" i="6" s="1"/>
  <c r="Z22" i="6"/>
  <c r="AB22" i="6" s="1"/>
  <c r="AI27" i="6"/>
  <c r="AK27" i="6" s="1"/>
  <c r="Q28" i="6"/>
  <c r="S28" i="6" s="1"/>
  <c r="S22" i="6"/>
  <c r="AK16" i="6"/>
  <c r="J15" i="6"/>
  <c r="H20" i="6"/>
  <c r="J20" i="6" s="1"/>
  <c r="AK22" i="6" l="1"/>
  <c r="AB28" i="6"/>
  <c r="J21" i="6"/>
</calcChain>
</file>

<file path=xl/sharedStrings.xml><?xml version="1.0" encoding="utf-8"?>
<sst xmlns="http://schemas.openxmlformats.org/spreadsheetml/2006/main" count="208" uniqueCount="34">
  <si>
    <t>Fig. 4B</t>
  </si>
  <si>
    <t>Fig. 4D</t>
  </si>
  <si>
    <t>Fig. 4F</t>
  </si>
  <si>
    <t>Fig. 4I</t>
  </si>
  <si>
    <t>Relative MFI of Surface LAMP1 (%)</t>
  </si>
  <si>
    <t>Control siRNA</t>
  </si>
  <si>
    <t>Arl8b siRNA</t>
  </si>
  <si>
    <t>Arl8b siRNA + Rab11a siRNA</t>
  </si>
  <si>
    <t>Experiment 1</t>
  </si>
  <si>
    <t>Experiment 2</t>
  </si>
  <si>
    <t>Experiment 3</t>
  </si>
  <si>
    <t xml:space="preserve">Experiment 2 </t>
  </si>
  <si>
    <t>30 min Biotin</t>
  </si>
  <si>
    <t>60 min Biotin</t>
  </si>
  <si>
    <t>90 min Biotin</t>
  </si>
  <si>
    <t>120 min Biotin</t>
  </si>
  <si>
    <t>Mander's coefficient (Fraction of SBP-GFP-LAMP1 punctae overlapping with AP-3)</t>
  </si>
  <si>
    <t>Experiment 4</t>
  </si>
  <si>
    <t>3X- FLAG-TFR1</t>
  </si>
  <si>
    <t>Input</t>
  </si>
  <si>
    <t>IP</t>
  </si>
  <si>
    <t>Normalized to Input</t>
  </si>
  <si>
    <t xml:space="preserve">Arl8b siRNA </t>
  </si>
  <si>
    <t>LAMP1</t>
  </si>
  <si>
    <t>Co-IP</t>
  </si>
  <si>
    <t>Normalized to IP</t>
  </si>
  <si>
    <t>Fold Change</t>
  </si>
  <si>
    <t>LAMP2</t>
  </si>
  <si>
    <t>Fig. 4H</t>
  </si>
  <si>
    <t>Mean value of each experiment</t>
  </si>
  <si>
    <t>Mander's coefficient (Fraction of SBP-GFP-LAMP1 punctae overlapping with AP-3 post 60 min biotin addition)</t>
  </si>
  <si>
    <t>Mander's coefficient (Fraction of SBP-GFP-LAMP1 punctae overlapping with Rab11a post 60 min biotin addition)</t>
  </si>
  <si>
    <t>Mander's coefficient (Fraction of SBP-GFP-LAMP1 punctae overlapping with Rab14 post 60 min biotin addition)</t>
  </si>
  <si>
    <t>Rab1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3" xfId="0" applyFont="1" applyBorder="1"/>
    <xf numFmtId="0" fontId="1" fillId="8" borderId="0" xfId="0" applyFont="1" applyFill="1" applyAlignment="1">
      <alignment horizontal="center"/>
    </xf>
    <xf numFmtId="0" fontId="1" fillId="8" borderId="0" xfId="0" applyFont="1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2" xfId="0" applyBorder="1"/>
    <xf numFmtId="0" fontId="0" fillId="0" borderId="13" xfId="0" applyBorder="1"/>
    <xf numFmtId="0" fontId="0" fillId="3" borderId="2" xfId="0" applyFill="1" applyBorder="1"/>
    <xf numFmtId="0" fontId="0" fillId="3" borderId="14" xfId="0" applyFill="1" applyBorder="1"/>
    <xf numFmtId="0" fontId="0" fillId="4" borderId="0" xfId="0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5" borderId="0" xfId="0" applyFont="1" applyFill="1"/>
    <xf numFmtId="0" fontId="3" fillId="6" borderId="0" xfId="0" applyFont="1" applyFill="1"/>
    <xf numFmtId="0" fontId="0" fillId="3" borderId="0" xfId="0" applyFill="1"/>
    <xf numFmtId="0" fontId="3" fillId="0" borderId="0" xfId="0" applyFont="1"/>
    <xf numFmtId="0" fontId="0" fillId="0" borderId="3" xfId="0" applyBorder="1"/>
    <xf numFmtId="0" fontId="0" fillId="9" borderId="0" xfId="0" applyFill="1"/>
    <xf numFmtId="0" fontId="0" fillId="3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3" borderId="14" xfId="0" applyFill="1" applyBorder="1" applyAlignment="1">
      <alignment horizontal="center"/>
    </xf>
    <xf numFmtId="0" fontId="1" fillId="3" borderId="0" xfId="0" applyFont="1" applyFill="1"/>
    <xf numFmtId="0" fontId="1" fillId="3" borderId="2" xfId="0" applyFont="1" applyFill="1" applyBorder="1"/>
    <xf numFmtId="0" fontId="4" fillId="0" borderId="0" xfId="0" applyFont="1"/>
    <xf numFmtId="0" fontId="4" fillId="6" borderId="0" xfId="0" applyFont="1" applyFill="1"/>
    <xf numFmtId="0" fontId="4" fillId="5" borderId="0" xfId="0" applyFont="1" applyFill="1"/>
    <xf numFmtId="0" fontId="0" fillId="7" borderId="0" xfId="0" applyFill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13" xfId="0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80EEB-3291-45FB-B627-FC7387E056CA}">
  <dimension ref="B1:R56"/>
  <sheetViews>
    <sheetView workbookViewId="0">
      <selection activeCell="H58" sqref="H58"/>
    </sheetView>
  </sheetViews>
  <sheetFormatPr defaultRowHeight="14.5" x14ac:dyDescent="0.35"/>
  <cols>
    <col min="4" max="6" width="11.7265625" bestFit="1" customWidth="1"/>
    <col min="7" max="7" width="12.7265625" bestFit="1" customWidth="1"/>
    <col min="8" max="8" width="11.81640625" bestFit="1" customWidth="1"/>
    <col min="9" max="11" width="11.7265625" bestFit="1" customWidth="1"/>
    <col min="12" max="12" width="12.7265625" bestFit="1" customWidth="1"/>
    <col min="14" max="16" width="11.7265625" bestFit="1" customWidth="1"/>
    <col min="17" max="17" width="12.7265625" bestFit="1" customWidth="1"/>
  </cols>
  <sheetData>
    <row r="1" spans="2:18" ht="15" thickBot="1" x14ac:dyDescent="0.4"/>
    <row r="2" spans="2:18" x14ac:dyDescent="0.35">
      <c r="B2" s="5" t="s">
        <v>0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9"/>
    </row>
    <row r="3" spans="2:18" x14ac:dyDescent="0.35">
      <c r="B3" s="10"/>
      <c r="D3" s="42" t="s">
        <v>16</v>
      </c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4"/>
      <c r="R3" s="11"/>
    </row>
    <row r="4" spans="2:18" x14ac:dyDescent="0.35">
      <c r="B4" s="10"/>
      <c r="D4" s="12"/>
      <c r="Q4" s="13"/>
      <c r="R4" s="11"/>
    </row>
    <row r="5" spans="2:18" x14ac:dyDescent="0.35">
      <c r="B5" s="10"/>
      <c r="D5" s="45" t="s">
        <v>8</v>
      </c>
      <c r="E5" s="46"/>
      <c r="F5" s="46"/>
      <c r="G5" s="47"/>
      <c r="I5" s="45" t="s">
        <v>11</v>
      </c>
      <c r="J5" s="46"/>
      <c r="K5" s="46"/>
      <c r="L5" s="47"/>
      <c r="N5" s="45" t="s">
        <v>10</v>
      </c>
      <c r="O5" s="46"/>
      <c r="P5" s="46"/>
      <c r="Q5" s="47"/>
      <c r="R5" s="11"/>
    </row>
    <row r="6" spans="2:18" x14ac:dyDescent="0.35">
      <c r="B6" s="10"/>
      <c r="D6" s="14" t="s">
        <v>12</v>
      </c>
      <c r="E6" s="14" t="s">
        <v>13</v>
      </c>
      <c r="F6" s="14" t="s">
        <v>14</v>
      </c>
      <c r="G6" s="15" t="s">
        <v>15</v>
      </c>
      <c r="I6" s="14" t="s">
        <v>12</v>
      </c>
      <c r="J6" s="14" t="s">
        <v>13</v>
      </c>
      <c r="K6" s="14" t="s">
        <v>14</v>
      </c>
      <c r="L6" s="15" t="s">
        <v>15</v>
      </c>
      <c r="N6" s="14" t="s">
        <v>12</v>
      </c>
      <c r="O6" s="14" t="s">
        <v>13</v>
      </c>
      <c r="P6" s="14" t="s">
        <v>14</v>
      </c>
      <c r="Q6" s="15" t="s">
        <v>15</v>
      </c>
      <c r="R6" s="11"/>
    </row>
    <row r="7" spans="2:18" x14ac:dyDescent="0.35">
      <c r="B7" s="10"/>
      <c r="D7" s="20">
        <v>0.33400000000000002</v>
      </c>
      <c r="E7" s="21">
        <v>0.27900000000000003</v>
      </c>
      <c r="F7" s="20">
        <v>0.20799999999999999</v>
      </c>
      <c r="G7" s="21">
        <v>0.155</v>
      </c>
      <c r="I7" s="20">
        <v>9.9000000000000005E-2</v>
      </c>
      <c r="J7" s="21">
        <v>0.28399999999999997</v>
      </c>
      <c r="K7" s="20">
        <v>0.20300000000000001</v>
      </c>
      <c r="L7" s="21">
        <v>0.28100000000000003</v>
      </c>
      <c r="N7" s="20">
        <v>0.27900000000000003</v>
      </c>
      <c r="O7" s="21">
        <v>0.436</v>
      </c>
      <c r="P7" s="20">
        <v>0.157</v>
      </c>
      <c r="Q7" s="21">
        <v>0.215</v>
      </c>
      <c r="R7" s="11"/>
    </row>
    <row r="8" spans="2:18" x14ac:dyDescent="0.35">
      <c r="B8" s="10"/>
      <c r="D8" s="20">
        <v>0.26100000000000001</v>
      </c>
      <c r="E8" s="21">
        <v>0.16500000000000001</v>
      </c>
      <c r="F8" s="20">
        <v>0.24299999999999999</v>
      </c>
      <c r="G8" s="21">
        <v>0.17899999999999999</v>
      </c>
      <c r="I8" s="20">
        <v>9.2999999999999999E-2</v>
      </c>
      <c r="J8" s="21">
        <v>0.313</v>
      </c>
      <c r="K8" s="20">
        <v>0.29099999999999998</v>
      </c>
      <c r="L8" s="21">
        <v>0.127</v>
      </c>
      <c r="N8" s="20">
        <v>0.14599999999999999</v>
      </c>
      <c r="O8" s="21">
        <v>0.26300000000000001</v>
      </c>
      <c r="P8" s="20">
        <v>0.19400000000000001</v>
      </c>
      <c r="Q8" s="21">
        <v>0.29799999999999999</v>
      </c>
      <c r="R8" s="11"/>
    </row>
    <row r="9" spans="2:18" x14ac:dyDescent="0.35">
      <c r="B9" s="10"/>
      <c r="D9" s="20">
        <v>0.19400000000000001</v>
      </c>
      <c r="E9" s="21">
        <v>0.379</v>
      </c>
      <c r="F9" s="20">
        <v>0.35799999999999998</v>
      </c>
      <c r="G9" s="21">
        <v>0.23899999999999999</v>
      </c>
      <c r="I9" s="20">
        <v>0.248</v>
      </c>
      <c r="J9" s="21">
        <v>0.28899999999999998</v>
      </c>
      <c r="K9" s="20">
        <v>0.34300000000000003</v>
      </c>
      <c r="L9" s="21">
        <v>0.27900000000000003</v>
      </c>
      <c r="N9" s="20">
        <v>0.16200000000000001</v>
      </c>
      <c r="O9" s="21">
        <v>0.24</v>
      </c>
      <c r="P9" s="20">
        <v>0.16200000000000001</v>
      </c>
      <c r="Q9" s="21">
        <v>0.15</v>
      </c>
      <c r="R9" s="11"/>
    </row>
    <row r="10" spans="2:18" x14ac:dyDescent="0.35">
      <c r="B10" s="10"/>
      <c r="D10" s="20">
        <v>0.247</v>
      </c>
      <c r="E10" s="21">
        <v>0.27700000000000002</v>
      </c>
      <c r="F10" s="20">
        <v>0.11700000000000001</v>
      </c>
      <c r="G10" s="21">
        <v>0.28100000000000003</v>
      </c>
      <c r="I10" s="20">
        <v>0.17799999999999999</v>
      </c>
      <c r="J10" s="21">
        <v>0.21</v>
      </c>
      <c r="K10" s="20">
        <v>0.20300000000000001</v>
      </c>
      <c r="L10" s="21">
        <v>0.27400000000000002</v>
      </c>
      <c r="N10" s="20">
        <v>0.13200000000000001</v>
      </c>
      <c r="O10" s="21">
        <v>0.34</v>
      </c>
      <c r="P10" s="20">
        <v>0.247</v>
      </c>
      <c r="Q10" s="21">
        <v>0.16800000000000001</v>
      </c>
      <c r="R10" s="11"/>
    </row>
    <row r="11" spans="2:18" x14ac:dyDescent="0.35">
      <c r="B11" s="10"/>
      <c r="D11" s="20">
        <v>0.34799999999999998</v>
      </c>
      <c r="E11" s="21">
        <v>0.24199999999999999</v>
      </c>
      <c r="F11" s="20">
        <v>0.112</v>
      </c>
      <c r="G11" s="21">
        <v>0.23400000000000001</v>
      </c>
      <c r="I11" s="20">
        <v>0.28299999999999997</v>
      </c>
      <c r="J11" s="21">
        <v>0.222</v>
      </c>
      <c r="K11" s="20">
        <v>0.26600000000000001</v>
      </c>
      <c r="L11" s="21">
        <v>0.22500000000000001</v>
      </c>
      <c r="N11" s="20">
        <v>0.17799999999999999</v>
      </c>
      <c r="O11" s="21">
        <v>0.26500000000000001</v>
      </c>
      <c r="P11" s="20">
        <v>0.215</v>
      </c>
      <c r="Q11" s="21">
        <v>0.217</v>
      </c>
      <c r="R11" s="11"/>
    </row>
    <row r="12" spans="2:18" x14ac:dyDescent="0.35">
      <c r="B12" s="10"/>
      <c r="D12" s="20">
        <v>0.33500000000000002</v>
      </c>
      <c r="E12" s="21">
        <v>0.222</v>
      </c>
      <c r="F12" s="20">
        <v>0.19600000000000001</v>
      </c>
      <c r="G12" s="21">
        <v>0.151</v>
      </c>
      <c r="I12" s="20">
        <v>0.32800000000000001</v>
      </c>
      <c r="J12" s="21">
        <v>0.26900000000000002</v>
      </c>
      <c r="K12" s="20">
        <v>0.32400000000000001</v>
      </c>
      <c r="L12" s="21">
        <v>0.24299999999999999</v>
      </c>
      <c r="N12" s="20">
        <v>7.5999999999999998E-2</v>
      </c>
      <c r="O12" s="21">
        <v>0.29899999999999999</v>
      </c>
      <c r="P12" s="20">
        <v>0.29199999999999998</v>
      </c>
      <c r="Q12" s="21">
        <v>0.27800000000000002</v>
      </c>
      <c r="R12" s="11"/>
    </row>
    <row r="13" spans="2:18" x14ac:dyDescent="0.35">
      <c r="B13" s="10"/>
      <c r="D13" s="20">
        <v>0.2</v>
      </c>
      <c r="E13" s="21">
        <v>0.26</v>
      </c>
      <c r="F13" s="20">
        <v>0.11700000000000001</v>
      </c>
      <c r="G13" s="21">
        <v>0.20799999999999999</v>
      </c>
      <c r="I13" s="20">
        <v>7.4999999999999997E-2</v>
      </c>
      <c r="J13" s="21">
        <v>0.29199999999999998</v>
      </c>
      <c r="K13" s="20">
        <v>0.17699999999999999</v>
      </c>
      <c r="L13" s="21">
        <v>0.28100000000000003</v>
      </c>
      <c r="N13" s="20">
        <v>6.2E-2</v>
      </c>
      <c r="O13" s="21">
        <v>0.17</v>
      </c>
      <c r="P13" s="20">
        <v>0.109</v>
      </c>
      <c r="Q13" s="21">
        <v>0.16600000000000001</v>
      </c>
      <c r="R13" s="11"/>
    </row>
    <row r="14" spans="2:18" x14ac:dyDescent="0.35">
      <c r="B14" s="10"/>
      <c r="D14" s="20">
        <v>0.109</v>
      </c>
      <c r="E14" s="21">
        <v>0.191</v>
      </c>
      <c r="F14" s="20">
        <v>0.28999999999999998</v>
      </c>
      <c r="G14" s="21">
        <v>0.23100000000000001</v>
      </c>
      <c r="I14" s="20">
        <v>0.23300000000000001</v>
      </c>
      <c r="J14" s="21">
        <v>0.248</v>
      </c>
      <c r="K14" s="20">
        <v>0.23799999999999999</v>
      </c>
      <c r="L14" s="21">
        <v>0.19900000000000001</v>
      </c>
      <c r="N14" s="20">
        <v>0.10299999999999999</v>
      </c>
      <c r="O14" s="21">
        <v>0.42299999999999999</v>
      </c>
      <c r="P14" s="20">
        <v>0.379</v>
      </c>
      <c r="Q14" s="21">
        <v>0.20799999999999999</v>
      </c>
      <c r="R14" s="11"/>
    </row>
    <row r="15" spans="2:18" x14ac:dyDescent="0.35">
      <c r="B15" s="10"/>
      <c r="D15" s="20">
        <v>0.16</v>
      </c>
      <c r="E15" s="21">
        <v>0.27</v>
      </c>
      <c r="F15" s="20">
        <v>0.23</v>
      </c>
      <c r="G15" s="21">
        <v>0.17599999999999999</v>
      </c>
      <c r="I15" s="20">
        <v>7.6999999999999999E-2</v>
      </c>
      <c r="J15" s="21">
        <v>0.36299999999999999</v>
      </c>
      <c r="K15" s="20">
        <v>0.17199999999999999</v>
      </c>
      <c r="L15" s="21">
        <v>0.22700000000000001</v>
      </c>
      <c r="N15" s="20">
        <v>0.20300000000000001</v>
      </c>
      <c r="O15" s="21">
        <v>0.17100000000000001</v>
      </c>
      <c r="P15" s="20">
        <v>0.28999999999999998</v>
      </c>
      <c r="Q15" s="21">
        <v>0.21</v>
      </c>
      <c r="R15" s="11"/>
    </row>
    <row r="16" spans="2:18" x14ac:dyDescent="0.35">
      <c r="B16" s="10"/>
      <c r="D16" s="20">
        <v>0.19900000000000001</v>
      </c>
      <c r="E16" s="21">
        <v>0.28799999999999998</v>
      </c>
      <c r="F16" s="20">
        <v>0.41</v>
      </c>
      <c r="G16" s="21">
        <v>0.27200000000000002</v>
      </c>
      <c r="I16" s="20">
        <v>0.216</v>
      </c>
      <c r="J16" s="21">
        <v>0.22900000000000001</v>
      </c>
      <c r="K16" s="20">
        <v>0.21199999999999999</v>
      </c>
      <c r="L16" s="21">
        <v>0.27100000000000002</v>
      </c>
      <c r="N16" s="20">
        <v>8.2000000000000003E-2</v>
      </c>
      <c r="O16" s="21">
        <v>0.21099999999999999</v>
      </c>
      <c r="P16" s="20">
        <v>0.158</v>
      </c>
      <c r="Q16" s="21">
        <v>0.13700000000000001</v>
      </c>
      <c r="R16" s="11"/>
    </row>
    <row r="17" spans="2:18" x14ac:dyDescent="0.35">
      <c r="B17" s="10"/>
      <c r="D17" s="20">
        <v>0.2</v>
      </c>
      <c r="E17" s="21">
        <v>0.186</v>
      </c>
      <c r="F17" s="20">
        <v>0.115</v>
      </c>
      <c r="I17" s="20">
        <v>0.06</v>
      </c>
      <c r="J17" s="21">
        <v>0.21</v>
      </c>
      <c r="K17" s="20">
        <v>0.26</v>
      </c>
      <c r="L17" s="21">
        <v>0.28399999999999997</v>
      </c>
      <c r="N17" s="20">
        <v>0.2</v>
      </c>
      <c r="O17" s="21">
        <v>0.31900000000000001</v>
      </c>
      <c r="P17" s="20">
        <v>0.35699999999999998</v>
      </c>
      <c r="Q17" s="21">
        <v>0.25700000000000001</v>
      </c>
      <c r="R17" s="11"/>
    </row>
    <row r="18" spans="2:18" x14ac:dyDescent="0.35">
      <c r="B18" s="10"/>
      <c r="E18" s="21">
        <v>0.19800000000000001</v>
      </c>
      <c r="F18" s="20">
        <v>0.23799999999999999</v>
      </c>
      <c r="I18" s="20">
        <v>0.24</v>
      </c>
      <c r="J18" s="21">
        <v>0.191</v>
      </c>
      <c r="K18" s="20">
        <v>0.16300000000000001</v>
      </c>
      <c r="L18" s="21">
        <v>0.28799999999999998</v>
      </c>
      <c r="N18" s="20">
        <v>0.105</v>
      </c>
      <c r="O18" s="21">
        <v>0.22500000000000001</v>
      </c>
      <c r="P18" s="20">
        <v>0.23200000000000001</v>
      </c>
      <c r="Q18" s="21">
        <v>0.249</v>
      </c>
      <c r="R18" s="11"/>
    </row>
    <row r="19" spans="2:18" x14ac:dyDescent="0.35">
      <c r="B19" s="10"/>
      <c r="E19" s="21">
        <v>0.224</v>
      </c>
      <c r="I19" s="20">
        <v>0.26700000000000002</v>
      </c>
      <c r="J19" s="21">
        <v>0.247</v>
      </c>
      <c r="K19" s="20">
        <v>0.189</v>
      </c>
      <c r="L19" s="21">
        <v>0.16300000000000001</v>
      </c>
      <c r="N19" s="20">
        <v>0.187</v>
      </c>
      <c r="O19" s="21">
        <v>0.222</v>
      </c>
      <c r="P19" s="20">
        <v>0.22900000000000001</v>
      </c>
      <c r="Q19" s="21">
        <v>0.28399999999999997</v>
      </c>
      <c r="R19" s="11"/>
    </row>
    <row r="20" spans="2:18" x14ac:dyDescent="0.35">
      <c r="B20" s="10"/>
      <c r="E20" s="21">
        <v>0.25800000000000001</v>
      </c>
      <c r="I20" s="20">
        <v>0.252</v>
      </c>
      <c r="J20" s="21">
        <v>0.27100000000000002</v>
      </c>
      <c r="K20" s="20">
        <v>0.24399999999999999</v>
      </c>
      <c r="L20" s="21">
        <v>0.253</v>
      </c>
      <c r="N20" s="20">
        <v>0.183</v>
      </c>
      <c r="O20" s="21">
        <v>0.32500000000000001</v>
      </c>
      <c r="P20" s="20">
        <v>0.25700000000000001</v>
      </c>
      <c r="Q20" s="21">
        <v>0.27600000000000002</v>
      </c>
      <c r="R20" s="11"/>
    </row>
    <row r="21" spans="2:18" x14ac:dyDescent="0.35">
      <c r="B21" s="10"/>
      <c r="E21" s="21">
        <v>0.42499999999999999</v>
      </c>
      <c r="I21" s="20">
        <v>0.19800000000000001</v>
      </c>
      <c r="J21" s="21">
        <v>0.28499999999999998</v>
      </c>
      <c r="K21" s="20">
        <v>0.26600000000000001</v>
      </c>
      <c r="L21" s="21">
        <v>0.20200000000000001</v>
      </c>
      <c r="N21" s="20">
        <v>0.16200000000000001</v>
      </c>
      <c r="O21" s="21">
        <v>0.247</v>
      </c>
      <c r="P21" s="20">
        <v>0.36099999999999999</v>
      </c>
      <c r="Q21" s="21">
        <v>0.183</v>
      </c>
      <c r="R21" s="11"/>
    </row>
    <row r="22" spans="2:18" x14ac:dyDescent="0.35">
      <c r="B22" s="10"/>
      <c r="I22" s="20">
        <v>0.20300000000000001</v>
      </c>
      <c r="J22" s="21">
        <v>0.222</v>
      </c>
      <c r="K22" s="20">
        <v>0.246</v>
      </c>
      <c r="L22" s="21">
        <v>0.16</v>
      </c>
      <c r="N22" s="20">
        <v>0.05</v>
      </c>
      <c r="O22" s="21">
        <v>0.29799999999999999</v>
      </c>
      <c r="P22" s="20">
        <v>0.17399999999999999</v>
      </c>
      <c r="Q22" s="21">
        <v>0.252</v>
      </c>
      <c r="R22" s="11"/>
    </row>
    <row r="23" spans="2:18" x14ac:dyDescent="0.35">
      <c r="B23" s="10"/>
      <c r="I23" s="20">
        <v>0.10100000000000001</v>
      </c>
      <c r="J23" s="21">
        <v>0.17699999999999999</v>
      </c>
      <c r="K23" s="20">
        <v>0.311</v>
      </c>
      <c r="L23" s="21">
        <v>0.192</v>
      </c>
      <c r="N23" s="20">
        <v>0.21299999999999999</v>
      </c>
      <c r="O23" s="21">
        <v>0.19600000000000001</v>
      </c>
      <c r="P23" s="20">
        <v>0.20799999999999999</v>
      </c>
      <c r="Q23" s="21">
        <v>0.111</v>
      </c>
      <c r="R23" s="11"/>
    </row>
    <row r="24" spans="2:18" x14ac:dyDescent="0.35">
      <c r="B24" s="10"/>
      <c r="I24" s="20">
        <v>0.17399999999999999</v>
      </c>
      <c r="J24" s="21">
        <v>0.20200000000000001</v>
      </c>
      <c r="K24" s="20">
        <v>0.193</v>
      </c>
      <c r="L24" s="21">
        <v>0.26900000000000002</v>
      </c>
      <c r="N24" s="20">
        <v>0.16700000000000001</v>
      </c>
      <c r="O24" s="21">
        <v>0.24</v>
      </c>
      <c r="P24" s="20">
        <v>0.24099999999999999</v>
      </c>
      <c r="Q24" s="21">
        <v>0.23599999999999999</v>
      </c>
      <c r="R24" s="11"/>
    </row>
    <row r="25" spans="2:18" x14ac:dyDescent="0.35">
      <c r="B25" s="10"/>
      <c r="I25" s="20">
        <v>9.2999999999999999E-2</v>
      </c>
      <c r="J25" s="21">
        <v>0.23799999999999999</v>
      </c>
      <c r="K25" s="20">
        <v>0.35199999999999998</v>
      </c>
      <c r="N25" s="20">
        <v>9.5000000000000001E-2</v>
      </c>
      <c r="O25" s="21">
        <v>0.28199999999999997</v>
      </c>
      <c r="P25" s="20">
        <v>0.19900000000000001</v>
      </c>
      <c r="Q25" s="21">
        <v>0.19</v>
      </c>
      <c r="R25" s="11"/>
    </row>
    <row r="26" spans="2:18" x14ac:dyDescent="0.35">
      <c r="B26" s="10"/>
      <c r="I26" s="20">
        <v>0.32200000000000001</v>
      </c>
      <c r="J26" s="21">
        <v>0.215</v>
      </c>
      <c r="K26" s="20">
        <v>0.14099999999999999</v>
      </c>
      <c r="N26" s="20">
        <v>0.16700000000000001</v>
      </c>
      <c r="O26" s="21">
        <v>0.23599999999999999</v>
      </c>
      <c r="P26" s="20">
        <v>0.33500000000000002</v>
      </c>
      <c r="Q26" s="21">
        <v>0.13600000000000001</v>
      </c>
      <c r="R26" s="11"/>
    </row>
    <row r="27" spans="2:18" x14ac:dyDescent="0.35">
      <c r="B27" s="10"/>
      <c r="I27" s="20">
        <v>0.27300000000000002</v>
      </c>
      <c r="J27" s="21">
        <v>0.33900000000000002</v>
      </c>
      <c r="K27" s="20">
        <v>0.38500000000000001</v>
      </c>
      <c r="N27" s="20">
        <v>0.23300000000000001</v>
      </c>
      <c r="O27" s="21">
        <v>0.30599999999999999</v>
      </c>
      <c r="P27" s="20">
        <v>0.186</v>
      </c>
      <c r="Q27" s="21">
        <v>0.23200000000000001</v>
      </c>
      <c r="R27" s="11"/>
    </row>
    <row r="28" spans="2:18" x14ac:dyDescent="0.35">
      <c r="B28" s="10"/>
      <c r="I28" s="20">
        <v>0.22500000000000001</v>
      </c>
      <c r="J28" s="21">
        <v>0.219</v>
      </c>
      <c r="K28" s="20">
        <v>0.11799999999999999</v>
      </c>
      <c r="N28" s="20">
        <v>9.5000000000000001E-2</v>
      </c>
      <c r="O28" s="21">
        <v>0.33600000000000002</v>
      </c>
      <c r="P28" s="20">
        <v>0.25600000000000001</v>
      </c>
      <c r="Q28" s="21">
        <v>0.192</v>
      </c>
      <c r="R28" s="11"/>
    </row>
    <row r="29" spans="2:18" x14ac:dyDescent="0.35">
      <c r="B29" s="10"/>
      <c r="I29" s="20">
        <v>0.23200000000000001</v>
      </c>
      <c r="J29" s="21">
        <v>0.28899999999999998</v>
      </c>
      <c r="K29" s="20">
        <v>0.16600000000000001</v>
      </c>
      <c r="N29" s="20">
        <v>0.13900000000000001</v>
      </c>
      <c r="O29" s="21">
        <v>0.14599999999999999</v>
      </c>
      <c r="P29" s="20">
        <v>0.39300000000000002</v>
      </c>
      <c r="Q29" s="21">
        <v>0.314</v>
      </c>
      <c r="R29" s="11"/>
    </row>
    <row r="30" spans="2:18" x14ac:dyDescent="0.35">
      <c r="B30" s="10"/>
      <c r="I30" s="20">
        <v>0.35599999999999998</v>
      </c>
      <c r="J30" s="21">
        <v>0.16200000000000001</v>
      </c>
      <c r="K30" s="20">
        <v>0.41</v>
      </c>
      <c r="N30" s="20">
        <v>0.34100000000000003</v>
      </c>
      <c r="O30" s="21">
        <v>0.184</v>
      </c>
      <c r="P30" s="20">
        <v>0.23599999999999999</v>
      </c>
      <c r="R30" s="11"/>
    </row>
    <row r="31" spans="2:18" x14ac:dyDescent="0.35">
      <c r="B31" s="10"/>
      <c r="I31" s="20">
        <v>0.32300000000000001</v>
      </c>
      <c r="J31" s="21">
        <v>0.221</v>
      </c>
      <c r="K31" s="20">
        <v>0.153</v>
      </c>
      <c r="N31" s="20">
        <v>0.19500000000000001</v>
      </c>
      <c r="O31" s="21">
        <v>0.30599999999999999</v>
      </c>
      <c r="P31" s="20">
        <v>0.214</v>
      </c>
      <c r="R31" s="11"/>
    </row>
    <row r="32" spans="2:18" x14ac:dyDescent="0.35">
      <c r="B32" s="10"/>
      <c r="I32" s="20">
        <v>0.21299999999999999</v>
      </c>
      <c r="J32" s="21">
        <v>0.255</v>
      </c>
      <c r="K32" s="20">
        <v>0.17</v>
      </c>
      <c r="N32" s="20">
        <v>0.23100000000000001</v>
      </c>
      <c r="O32" s="21">
        <v>0.24299999999999999</v>
      </c>
      <c r="P32" s="20">
        <v>0.21299999999999999</v>
      </c>
      <c r="R32" s="11"/>
    </row>
    <row r="33" spans="2:18" x14ac:dyDescent="0.35">
      <c r="B33" s="10"/>
      <c r="I33" s="20">
        <v>0.26500000000000001</v>
      </c>
      <c r="J33" s="21">
        <v>0.27500000000000002</v>
      </c>
      <c r="K33" s="20">
        <v>0.41899999999999998</v>
      </c>
      <c r="N33" s="20">
        <v>0.20899999999999999</v>
      </c>
      <c r="O33" s="21">
        <v>0.19600000000000001</v>
      </c>
      <c r="P33" s="20">
        <v>0.19500000000000001</v>
      </c>
      <c r="R33" s="11"/>
    </row>
    <row r="34" spans="2:18" x14ac:dyDescent="0.35">
      <c r="B34" s="10"/>
      <c r="I34" s="20">
        <v>0.13200000000000001</v>
      </c>
      <c r="J34" s="21">
        <v>0.247</v>
      </c>
      <c r="K34" s="20">
        <v>0.15</v>
      </c>
      <c r="N34" s="20">
        <v>0.224</v>
      </c>
      <c r="O34" s="21">
        <v>0.42199999999999999</v>
      </c>
      <c r="P34" s="20">
        <v>0.23699999999999999</v>
      </c>
      <c r="R34" s="11"/>
    </row>
    <row r="35" spans="2:18" x14ac:dyDescent="0.35">
      <c r="B35" s="10"/>
      <c r="I35" s="20">
        <v>0.218</v>
      </c>
      <c r="J35" s="21">
        <v>0.33700000000000002</v>
      </c>
      <c r="K35" s="20">
        <v>0.221</v>
      </c>
      <c r="N35" s="20">
        <v>9.9000000000000005E-2</v>
      </c>
      <c r="O35" s="21">
        <v>0.216</v>
      </c>
      <c r="P35" s="20">
        <v>0.36699999999999999</v>
      </c>
      <c r="R35" s="11"/>
    </row>
    <row r="36" spans="2:18" x14ac:dyDescent="0.35">
      <c r="B36" s="10"/>
      <c r="I36" s="20">
        <v>0.152</v>
      </c>
      <c r="J36" s="21">
        <v>0.248</v>
      </c>
      <c r="K36" s="20">
        <v>0.2</v>
      </c>
      <c r="N36" s="20">
        <v>0.14299999999999999</v>
      </c>
      <c r="O36" s="21">
        <v>0.25800000000000001</v>
      </c>
      <c r="P36" s="20">
        <v>0.10199999999999999</v>
      </c>
      <c r="R36" s="11"/>
    </row>
    <row r="37" spans="2:18" x14ac:dyDescent="0.35">
      <c r="B37" s="10"/>
      <c r="J37" s="21">
        <v>0.188</v>
      </c>
      <c r="K37" s="20">
        <v>0.224</v>
      </c>
      <c r="N37" s="20">
        <v>0.33700000000000002</v>
      </c>
      <c r="O37" s="21">
        <v>0.2</v>
      </c>
      <c r="P37" s="20">
        <v>0.13200000000000001</v>
      </c>
      <c r="R37" s="11"/>
    </row>
    <row r="38" spans="2:18" x14ac:dyDescent="0.35">
      <c r="B38" s="10"/>
      <c r="J38" s="21">
        <v>0.152</v>
      </c>
      <c r="N38" s="20">
        <v>0.14899999999999999</v>
      </c>
      <c r="O38" s="21">
        <v>0.20200000000000001</v>
      </c>
      <c r="P38" s="20">
        <v>0.182</v>
      </c>
      <c r="R38" s="11"/>
    </row>
    <row r="39" spans="2:18" x14ac:dyDescent="0.35">
      <c r="B39" s="10"/>
      <c r="N39" s="20">
        <v>0.29099999999999998</v>
      </c>
      <c r="O39" s="21">
        <v>0.192</v>
      </c>
      <c r="P39" s="20">
        <v>0.20300000000000001</v>
      </c>
      <c r="R39" s="11"/>
    </row>
    <row r="40" spans="2:18" x14ac:dyDescent="0.35">
      <c r="B40" s="10"/>
      <c r="N40" s="20">
        <v>0.113</v>
      </c>
      <c r="O40" s="21">
        <v>0.183</v>
      </c>
      <c r="P40" s="20">
        <v>0.27700000000000002</v>
      </c>
      <c r="R40" s="11"/>
    </row>
    <row r="41" spans="2:18" x14ac:dyDescent="0.35">
      <c r="B41" s="10"/>
      <c r="N41" s="20">
        <v>0.19900000000000001</v>
      </c>
      <c r="O41" s="21">
        <v>0.39800000000000002</v>
      </c>
      <c r="R41" s="11"/>
    </row>
    <row r="42" spans="2:18" x14ac:dyDescent="0.35">
      <c r="B42" s="10"/>
      <c r="N42" s="20">
        <v>0.32800000000000001</v>
      </c>
      <c r="O42" s="21">
        <v>0.27200000000000002</v>
      </c>
      <c r="R42" s="11"/>
    </row>
    <row r="43" spans="2:18" x14ac:dyDescent="0.35">
      <c r="B43" s="10"/>
      <c r="N43" s="20">
        <v>0.24399999999999999</v>
      </c>
      <c r="R43" s="11"/>
    </row>
    <row r="44" spans="2:18" x14ac:dyDescent="0.35">
      <c r="B44" s="10"/>
      <c r="N44" s="20">
        <v>0.23200000000000001</v>
      </c>
      <c r="R44" s="11"/>
    </row>
    <row r="45" spans="2:18" x14ac:dyDescent="0.35">
      <c r="B45" s="10"/>
      <c r="N45" s="20">
        <v>0.109</v>
      </c>
      <c r="R45" s="11"/>
    </row>
    <row r="46" spans="2:18" x14ac:dyDescent="0.35">
      <c r="B46" s="10"/>
      <c r="N46" s="20">
        <v>0.13400000000000001</v>
      </c>
      <c r="R46" s="11"/>
    </row>
    <row r="47" spans="2:18" x14ac:dyDescent="0.35">
      <c r="B47" s="10"/>
      <c r="N47" s="20">
        <v>0.32</v>
      </c>
      <c r="R47" s="11"/>
    </row>
    <row r="48" spans="2:18" x14ac:dyDescent="0.35">
      <c r="B48" s="10"/>
      <c r="N48" s="20">
        <v>0.315</v>
      </c>
      <c r="R48" s="11"/>
    </row>
    <row r="49" spans="2:18" x14ac:dyDescent="0.35">
      <c r="B49" s="10"/>
      <c r="R49" s="11"/>
    </row>
    <row r="50" spans="2:18" x14ac:dyDescent="0.35">
      <c r="B50" s="10"/>
      <c r="I50" s="35" t="s">
        <v>29</v>
      </c>
      <c r="J50" s="35"/>
      <c r="K50" s="35"/>
      <c r="R50" s="11"/>
    </row>
    <row r="51" spans="2:18" x14ac:dyDescent="0.35">
      <c r="B51" s="10"/>
      <c r="I51" s="14" t="s">
        <v>12</v>
      </c>
      <c r="J51" s="14" t="s">
        <v>13</v>
      </c>
      <c r="K51" s="14" t="s">
        <v>14</v>
      </c>
      <c r="L51" s="15" t="s">
        <v>15</v>
      </c>
      <c r="R51" s="11"/>
    </row>
    <row r="52" spans="2:18" x14ac:dyDescent="0.35">
      <c r="B52" s="10"/>
      <c r="H52" s="16" t="s">
        <v>8</v>
      </c>
      <c r="I52" s="20">
        <v>0.235182</v>
      </c>
      <c r="J52" s="21">
        <v>0.2576</v>
      </c>
      <c r="K52" s="20">
        <v>0.2195</v>
      </c>
      <c r="L52" s="21">
        <v>0.21260000000000001</v>
      </c>
      <c r="R52" s="11"/>
    </row>
    <row r="53" spans="2:18" x14ac:dyDescent="0.35">
      <c r="B53" s="10"/>
      <c r="H53" s="16" t="s">
        <v>9</v>
      </c>
      <c r="I53" s="20">
        <v>0.20430000000000001</v>
      </c>
      <c r="J53" s="21">
        <v>0.24715599999999999</v>
      </c>
      <c r="K53" s="20">
        <v>0.23903199999999999</v>
      </c>
      <c r="L53" s="21">
        <v>0.23433300000000001</v>
      </c>
      <c r="R53" s="11"/>
    </row>
    <row r="54" spans="2:18" x14ac:dyDescent="0.35">
      <c r="B54" s="10"/>
      <c r="H54" s="16" t="s">
        <v>10</v>
      </c>
      <c r="I54" s="20">
        <v>0.18171399999999999</v>
      </c>
      <c r="J54" s="21">
        <v>0.26300000000000001</v>
      </c>
      <c r="K54" s="20">
        <v>0.23497100000000001</v>
      </c>
      <c r="L54" s="21">
        <v>0.215609</v>
      </c>
      <c r="R54" s="11"/>
    </row>
    <row r="55" spans="2:18" x14ac:dyDescent="0.35">
      <c r="B55" s="10"/>
      <c r="R55" s="11"/>
    </row>
    <row r="56" spans="2:18" ht="15" thickBot="1" x14ac:dyDescent="0.4">
      <c r="B56" s="17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9"/>
    </row>
  </sheetData>
  <mergeCells count="5">
    <mergeCell ref="D3:Q3"/>
    <mergeCell ref="D5:G5"/>
    <mergeCell ref="I5:L5"/>
    <mergeCell ref="N5:Q5"/>
    <mergeCell ref="I50:K5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18FF7-3568-4B2A-82F1-982C66D4CB1D}">
  <dimension ref="B1:L43"/>
  <sheetViews>
    <sheetView topLeftCell="A31" workbookViewId="0">
      <selection activeCell="F45" sqref="F45"/>
    </sheetView>
  </sheetViews>
  <sheetFormatPr defaultRowHeight="14.5" x14ac:dyDescent="0.35"/>
  <cols>
    <col min="4" max="4" width="12.26953125" bestFit="1" customWidth="1"/>
    <col min="5" max="5" width="10.54296875" bestFit="1" customWidth="1"/>
    <col min="6" max="6" width="11.81640625" bestFit="1" customWidth="1"/>
    <col min="7" max="7" width="12.26953125" bestFit="1" customWidth="1"/>
    <col min="8" max="8" width="10.54296875" bestFit="1" customWidth="1"/>
    <col min="10" max="10" width="12.26953125" bestFit="1" customWidth="1"/>
    <col min="11" max="11" width="10.54296875" bestFit="1" customWidth="1"/>
  </cols>
  <sheetData>
    <row r="1" spans="2:12" ht="15" thickBot="1" x14ac:dyDescent="0.4"/>
    <row r="2" spans="2:12" x14ac:dyDescent="0.35">
      <c r="B2" s="5" t="s">
        <v>1</v>
      </c>
      <c r="C2" s="8"/>
      <c r="D2" s="8"/>
      <c r="E2" s="8"/>
      <c r="F2" s="8"/>
      <c r="G2" s="8"/>
      <c r="H2" s="8"/>
      <c r="I2" s="8"/>
      <c r="J2" s="8"/>
      <c r="K2" s="8"/>
      <c r="L2" s="9"/>
    </row>
    <row r="3" spans="2:12" x14ac:dyDescent="0.35">
      <c r="B3" s="10"/>
      <c r="C3" s="48" t="s">
        <v>30</v>
      </c>
      <c r="D3" s="48"/>
      <c r="E3" s="48"/>
      <c r="F3" s="48"/>
      <c r="G3" s="48"/>
      <c r="H3" s="48"/>
      <c r="I3" s="48"/>
      <c r="J3" s="48"/>
      <c r="K3" s="48"/>
      <c r="L3" s="49"/>
    </row>
    <row r="4" spans="2:12" x14ac:dyDescent="0.35">
      <c r="B4" s="10"/>
      <c r="D4" s="12"/>
      <c r="K4" s="13"/>
      <c r="L4" s="11"/>
    </row>
    <row r="5" spans="2:12" x14ac:dyDescent="0.35">
      <c r="B5" s="10"/>
      <c r="D5" s="39" t="s">
        <v>8</v>
      </c>
      <c r="E5" s="40"/>
      <c r="G5" s="40" t="s">
        <v>11</v>
      </c>
      <c r="H5" s="40"/>
      <c r="J5" s="40" t="s">
        <v>10</v>
      </c>
      <c r="K5" s="41"/>
      <c r="L5" s="11"/>
    </row>
    <row r="6" spans="2:12" x14ac:dyDescent="0.35">
      <c r="B6" s="10"/>
      <c r="D6" s="26" t="s">
        <v>5</v>
      </c>
      <c r="E6" s="26" t="s">
        <v>6</v>
      </c>
      <c r="F6" s="27"/>
      <c r="G6" s="28" t="s">
        <v>5</v>
      </c>
      <c r="H6" s="26" t="s">
        <v>6</v>
      </c>
      <c r="I6" s="27"/>
      <c r="J6" s="28" t="s">
        <v>5</v>
      </c>
      <c r="K6" s="29" t="s">
        <v>6</v>
      </c>
      <c r="L6" s="11"/>
    </row>
    <row r="7" spans="2:12" x14ac:dyDescent="0.35">
      <c r="B7" s="10"/>
      <c r="D7" s="20">
        <v>0.314</v>
      </c>
      <c r="E7" s="21">
        <v>0.222</v>
      </c>
      <c r="G7" s="20">
        <v>0.217</v>
      </c>
      <c r="H7" s="21">
        <v>0.192</v>
      </c>
      <c r="J7" s="20">
        <v>0.188</v>
      </c>
      <c r="K7" s="21">
        <v>0.21099999999999999</v>
      </c>
      <c r="L7" s="11"/>
    </row>
    <row r="8" spans="2:12" x14ac:dyDescent="0.35">
      <c r="B8" s="10"/>
      <c r="D8" s="20">
        <v>0.27600000000000002</v>
      </c>
      <c r="E8" s="21">
        <v>0.19900000000000001</v>
      </c>
      <c r="G8" s="20">
        <v>0.26400000000000001</v>
      </c>
      <c r="H8" s="21">
        <v>9.7000000000000003E-2</v>
      </c>
      <c r="J8" s="20">
        <v>0.28799999999999998</v>
      </c>
      <c r="K8" s="21">
        <v>0.20599999999999999</v>
      </c>
      <c r="L8" s="11"/>
    </row>
    <row r="9" spans="2:12" x14ac:dyDescent="0.35">
      <c r="B9" s="10"/>
      <c r="D9" s="20">
        <v>0.29099999999999998</v>
      </c>
      <c r="E9" s="21">
        <v>8.6999999999999994E-2</v>
      </c>
      <c r="G9" s="20">
        <v>0.26400000000000001</v>
      </c>
      <c r="H9" s="21">
        <v>0.219</v>
      </c>
      <c r="J9" s="20">
        <v>0.34100000000000003</v>
      </c>
      <c r="K9" s="21">
        <v>0.20699999999999999</v>
      </c>
      <c r="L9" s="11"/>
    </row>
    <row r="10" spans="2:12" x14ac:dyDescent="0.35">
      <c r="B10" s="10"/>
      <c r="D10" s="20">
        <v>0.3</v>
      </c>
      <c r="E10" s="21">
        <v>0.18099999999999999</v>
      </c>
      <c r="G10" s="20">
        <v>0.20100000000000001</v>
      </c>
      <c r="H10" s="21">
        <v>0.188</v>
      </c>
      <c r="J10" s="20">
        <v>0.27300000000000002</v>
      </c>
      <c r="K10" s="21">
        <v>0.23100000000000001</v>
      </c>
      <c r="L10" s="11"/>
    </row>
    <row r="11" spans="2:12" x14ac:dyDescent="0.35">
      <c r="B11" s="10"/>
      <c r="D11" s="20">
        <v>0.34399999999999997</v>
      </c>
      <c r="E11" s="21">
        <v>0.254</v>
      </c>
      <c r="G11" s="20">
        <v>0.26600000000000001</v>
      </c>
      <c r="H11" s="21">
        <v>0.17899999999999999</v>
      </c>
      <c r="J11" s="20">
        <v>0.255</v>
      </c>
      <c r="K11" s="21">
        <v>0.16700000000000001</v>
      </c>
      <c r="L11" s="11"/>
    </row>
    <row r="12" spans="2:12" x14ac:dyDescent="0.35">
      <c r="B12" s="10"/>
      <c r="D12" s="20">
        <v>0.30599999999999999</v>
      </c>
      <c r="E12" s="21">
        <v>0.112</v>
      </c>
      <c r="G12" s="20">
        <v>0.21299999999999999</v>
      </c>
      <c r="H12" s="21">
        <v>9.0999999999999998E-2</v>
      </c>
      <c r="J12" s="20">
        <v>0.20499999999999999</v>
      </c>
      <c r="K12" s="21">
        <v>0.23599999999999999</v>
      </c>
      <c r="L12" s="11"/>
    </row>
    <row r="13" spans="2:12" x14ac:dyDescent="0.35">
      <c r="B13" s="10"/>
      <c r="D13" s="20">
        <v>0.26500000000000001</v>
      </c>
      <c r="E13" s="21">
        <v>0.28699999999999998</v>
      </c>
      <c r="G13" s="20">
        <v>0.26400000000000001</v>
      </c>
      <c r="H13" s="21">
        <v>0.23200000000000001</v>
      </c>
      <c r="J13" s="20">
        <v>0.23599999999999999</v>
      </c>
      <c r="K13" s="21">
        <v>0.16400000000000001</v>
      </c>
      <c r="L13" s="11"/>
    </row>
    <row r="14" spans="2:12" x14ac:dyDescent="0.35">
      <c r="B14" s="10"/>
      <c r="D14" s="20">
        <v>0.23100000000000001</v>
      </c>
      <c r="E14" s="21">
        <v>0.26100000000000001</v>
      </c>
      <c r="G14" s="20">
        <v>0.20699999999999999</v>
      </c>
      <c r="H14" s="21">
        <v>0.254</v>
      </c>
      <c r="J14" s="20">
        <v>0.313</v>
      </c>
      <c r="K14" s="21">
        <v>0.249</v>
      </c>
      <c r="L14" s="11"/>
    </row>
    <row r="15" spans="2:12" x14ac:dyDescent="0.35">
      <c r="B15" s="10"/>
      <c r="D15" s="20">
        <v>0.3</v>
      </c>
      <c r="E15" s="21">
        <v>0.27</v>
      </c>
      <c r="G15" s="20">
        <v>0.28999999999999998</v>
      </c>
      <c r="H15" s="21">
        <v>0.125</v>
      </c>
      <c r="J15" s="20">
        <v>0.254</v>
      </c>
      <c r="K15" s="21">
        <v>0.106</v>
      </c>
      <c r="L15" s="11"/>
    </row>
    <row r="16" spans="2:12" x14ac:dyDescent="0.35">
      <c r="B16" s="10"/>
      <c r="D16" s="20">
        <v>0.313</v>
      </c>
      <c r="E16" s="21">
        <v>0.28399999999999997</v>
      </c>
      <c r="G16" s="20">
        <v>0.216</v>
      </c>
      <c r="H16" s="21">
        <v>0.16700000000000001</v>
      </c>
      <c r="J16" s="20">
        <v>0.27500000000000002</v>
      </c>
      <c r="K16" s="21">
        <v>0.23100000000000001</v>
      </c>
      <c r="L16" s="11"/>
    </row>
    <row r="17" spans="2:12" x14ac:dyDescent="0.35">
      <c r="B17" s="10"/>
      <c r="D17" s="20">
        <v>0.251</v>
      </c>
      <c r="E17" s="21">
        <v>0.16700000000000001</v>
      </c>
      <c r="G17" s="20">
        <v>0.32200000000000001</v>
      </c>
      <c r="H17" s="21">
        <v>0.112</v>
      </c>
      <c r="J17" s="20">
        <v>0.28199999999999997</v>
      </c>
      <c r="K17" s="21">
        <v>0.14499999999999999</v>
      </c>
      <c r="L17" s="11"/>
    </row>
    <row r="18" spans="2:12" x14ac:dyDescent="0.35">
      <c r="B18" s="10"/>
      <c r="D18" s="20">
        <v>0.33100000000000002</v>
      </c>
      <c r="E18" s="21">
        <v>0.23599999999999999</v>
      </c>
      <c r="G18" s="20">
        <v>0.218</v>
      </c>
      <c r="H18" s="21">
        <v>0.218</v>
      </c>
      <c r="J18" s="20">
        <v>0.32500000000000001</v>
      </c>
      <c r="K18" s="21">
        <v>0.20100000000000001</v>
      </c>
      <c r="L18" s="11"/>
    </row>
    <row r="19" spans="2:12" x14ac:dyDescent="0.35">
      <c r="B19" s="10"/>
      <c r="D19" s="20">
        <v>0.27600000000000002</v>
      </c>
      <c r="E19" s="21">
        <v>0.161</v>
      </c>
      <c r="G19" s="20">
        <v>0.17100000000000001</v>
      </c>
      <c r="H19" s="21">
        <v>0.17499999999999999</v>
      </c>
      <c r="J19" s="20">
        <v>0.187</v>
      </c>
      <c r="K19" s="21">
        <v>0.21099999999999999</v>
      </c>
      <c r="L19" s="11"/>
    </row>
    <row r="20" spans="2:12" x14ac:dyDescent="0.35">
      <c r="B20" s="10"/>
      <c r="D20" s="20">
        <v>0.313</v>
      </c>
      <c r="E20" s="23"/>
      <c r="G20" s="20">
        <v>0.3</v>
      </c>
      <c r="H20" s="21">
        <v>0.23300000000000001</v>
      </c>
      <c r="J20" s="20">
        <v>0.248</v>
      </c>
      <c r="K20" s="21">
        <v>0.14699999999999999</v>
      </c>
      <c r="L20" s="11"/>
    </row>
    <row r="21" spans="2:12" x14ac:dyDescent="0.35">
      <c r="B21" s="10"/>
      <c r="D21" s="20">
        <v>0.17399999999999999</v>
      </c>
      <c r="E21" s="23"/>
      <c r="G21" s="23"/>
      <c r="H21" s="21">
        <v>0.24099999999999999</v>
      </c>
      <c r="J21" s="23"/>
      <c r="K21" s="21">
        <v>0.17399999999999999</v>
      </c>
      <c r="L21" s="11"/>
    </row>
    <row r="22" spans="2:12" x14ac:dyDescent="0.35">
      <c r="B22" s="10"/>
      <c r="G22" s="23"/>
      <c r="H22" s="21">
        <v>0.214</v>
      </c>
      <c r="J22" s="23"/>
      <c r="K22" s="21">
        <v>0.245</v>
      </c>
      <c r="L22" s="11"/>
    </row>
    <row r="23" spans="2:12" x14ac:dyDescent="0.35">
      <c r="B23" s="10"/>
      <c r="G23" s="23"/>
      <c r="H23" s="21">
        <v>0.16400000000000001</v>
      </c>
      <c r="J23" s="23"/>
      <c r="K23" s="21">
        <v>0.17599999999999999</v>
      </c>
      <c r="L23" s="11"/>
    </row>
    <row r="24" spans="2:12" x14ac:dyDescent="0.35">
      <c r="B24" s="10"/>
      <c r="G24" s="23"/>
      <c r="H24" s="21">
        <v>0.13600000000000001</v>
      </c>
      <c r="J24" s="23"/>
      <c r="K24" s="21">
        <v>0.155</v>
      </c>
      <c r="L24" s="11"/>
    </row>
    <row r="25" spans="2:12" x14ac:dyDescent="0.35">
      <c r="B25" s="10"/>
      <c r="J25" s="23"/>
      <c r="K25" s="21">
        <v>0.14599999999999999</v>
      </c>
      <c r="L25" s="11"/>
    </row>
    <row r="26" spans="2:12" x14ac:dyDescent="0.35">
      <c r="B26" s="10"/>
      <c r="J26" s="23"/>
      <c r="K26" s="21">
        <v>0.122</v>
      </c>
      <c r="L26" s="11"/>
    </row>
    <row r="27" spans="2:12" x14ac:dyDescent="0.35">
      <c r="B27" s="10"/>
      <c r="J27" s="23"/>
      <c r="K27" s="21">
        <v>0.17199999999999999</v>
      </c>
      <c r="L27" s="11"/>
    </row>
    <row r="28" spans="2:12" x14ac:dyDescent="0.35">
      <c r="B28" s="10"/>
      <c r="J28" s="23"/>
      <c r="K28" s="21">
        <v>0.23899999999999999</v>
      </c>
      <c r="L28" s="11"/>
    </row>
    <row r="29" spans="2:12" x14ac:dyDescent="0.35">
      <c r="B29" s="10"/>
      <c r="J29" s="23"/>
      <c r="K29" s="21">
        <v>0.13900000000000001</v>
      </c>
      <c r="L29" s="11"/>
    </row>
    <row r="30" spans="2:12" x14ac:dyDescent="0.35">
      <c r="B30" s="10"/>
      <c r="J30" s="23"/>
      <c r="K30" s="21">
        <v>0.192</v>
      </c>
      <c r="L30" s="11"/>
    </row>
    <row r="31" spans="2:12" x14ac:dyDescent="0.35">
      <c r="B31" s="10"/>
      <c r="J31" s="23"/>
      <c r="K31" s="21">
        <v>0.122</v>
      </c>
      <c r="L31" s="11"/>
    </row>
    <row r="32" spans="2:12" x14ac:dyDescent="0.35">
      <c r="B32" s="10"/>
      <c r="J32" s="23"/>
      <c r="K32" s="21">
        <v>0.19400000000000001</v>
      </c>
      <c r="L32" s="11"/>
    </row>
    <row r="33" spans="2:12" x14ac:dyDescent="0.35">
      <c r="B33" s="10"/>
      <c r="J33" s="23"/>
      <c r="K33" s="21">
        <v>0.19600000000000001</v>
      </c>
      <c r="L33" s="11"/>
    </row>
    <row r="34" spans="2:12" x14ac:dyDescent="0.35">
      <c r="B34" s="10"/>
      <c r="J34" s="23"/>
      <c r="K34" s="21">
        <v>0.13400000000000001</v>
      </c>
      <c r="L34" s="11"/>
    </row>
    <row r="35" spans="2:12" x14ac:dyDescent="0.35">
      <c r="B35" s="10"/>
      <c r="L35" s="11"/>
    </row>
    <row r="36" spans="2:12" x14ac:dyDescent="0.35">
      <c r="B36" s="10"/>
      <c r="L36" s="11"/>
    </row>
    <row r="37" spans="2:12" x14ac:dyDescent="0.35">
      <c r="B37" s="10"/>
      <c r="F37" s="35" t="s">
        <v>29</v>
      </c>
      <c r="G37" s="35"/>
      <c r="H37" s="35"/>
      <c r="L37" s="11"/>
    </row>
    <row r="38" spans="2:12" x14ac:dyDescent="0.35">
      <c r="B38" s="10"/>
      <c r="G38" s="28" t="s">
        <v>5</v>
      </c>
      <c r="H38" s="26" t="s">
        <v>6</v>
      </c>
      <c r="L38" s="11"/>
    </row>
    <row r="39" spans="2:12" x14ac:dyDescent="0.35">
      <c r="B39" s="10"/>
      <c r="F39" s="16" t="s">
        <v>8</v>
      </c>
      <c r="G39" s="20">
        <v>0.285667</v>
      </c>
      <c r="H39" s="21">
        <v>0.20930799999999999</v>
      </c>
      <c r="L39" s="11"/>
    </row>
    <row r="40" spans="2:12" x14ac:dyDescent="0.35">
      <c r="B40" s="10"/>
      <c r="F40" s="16" t="s">
        <v>9</v>
      </c>
      <c r="G40" s="20">
        <v>0.243786</v>
      </c>
      <c r="H40" s="21">
        <v>0.17983299999999999</v>
      </c>
      <c r="L40" s="11"/>
    </row>
    <row r="41" spans="2:12" x14ac:dyDescent="0.35">
      <c r="B41" s="10"/>
      <c r="F41" s="16" t="s">
        <v>10</v>
      </c>
      <c r="G41" s="20">
        <v>0.26214300000000001</v>
      </c>
      <c r="H41" s="21">
        <v>0.182786</v>
      </c>
      <c r="L41" s="11"/>
    </row>
    <row r="42" spans="2:12" x14ac:dyDescent="0.35">
      <c r="B42" s="10"/>
      <c r="L42" s="11"/>
    </row>
    <row r="43" spans="2:12" ht="15" thickBot="1" x14ac:dyDescent="0.4">
      <c r="B43" s="17"/>
      <c r="C43" s="18"/>
      <c r="D43" s="18"/>
      <c r="E43" s="18"/>
      <c r="F43" s="18"/>
      <c r="G43" s="18"/>
      <c r="H43" s="18"/>
      <c r="I43" s="18"/>
      <c r="J43" s="18"/>
      <c r="K43" s="18"/>
      <c r="L43" s="19"/>
    </row>
  </sheetData>
  <mergeCells count="5">
    <mergeCell ref="D5:E5"/>
    <mergeCell ref="G5:H5"/>
    <mergeCell ref="J5:K5"/>
    <mergeCell ref="C3:L3"/>
    <mergeCell ref="F37:H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24B91-5B03-4B1D-A019-F8A4D92BC3C9}">
  <dimension ref="B1:Y46"/>
  <sheetViews>
    <sheetView topLeftCell="A7" workbookViewId="0">
      <selection activeCell="I33" sqref="I33"/>
    </sheetView>
  </sheetViews>
  <sheetFormatPr defaultRowHeight="14.5" x14ac:dyDescent="0.35"/>
  <cols>
    <col min="4" max="4" width="12.26953125" bestFit="1" customWidth="1"/>
    <col min="5" max="5" width="10.54296875" bestFit="1" customWidth="1"/>
    <col min="6" max="6" width="11.81640625" bestFit="1" customWidth="1"/>
    <col min="7" max="7" width="12.26953125" bestFit="1" customWidth="1"/>
    <col min="8" max="8" width="10.54296875" bestFit="1" customWidth="1"/>
    <col min="10" max="10" width="12.26953125" bestFit="1" customWidth="1"/>
    <col min="11" max="11" width="10.54296875" bestFit="1" customWidth="1"/>
    <col min="16" max="16" width="12.26953125" bestFit="1" customWidth="1"/>
    <col min="17" max="17" width="10.54296875" bestFit="1" customWidth="1"/>
    <col min="18" max="18" width="11.81640625" bestFit="1" customWidth="1"/>
    <col min="19" max="19" width="12.26953125" bestFit="1" customWidth="1"/>
    <col min="20" max="20" width="10.54296875" bestFit="1" customWidth="1"/>
    <col min="22" max="22" width="12.26953125" bestFit="1" customWidth="1"/>
    <col min="23" max="23" width="10.54296875" bestFit="1" customWidth="1"/>
  </cols>
  <sheetData>
    <row r="1" spans="2:25" ht="15" thickBot="1" x14ac:dyDescent="0.4"/>
    <row r="2" spans="2:25" x14ac:dyDescent="0.35">
      <c r="B2" s="5" t="s">
        <v>2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9"/>
    </row>
    <row r="3" spans="2:25" x14ac:dyDescent="0.35">
      <c r="B3" s="10"/>
      <c r="D3" s="36" t="s">
        <v>31</v>
      </c>
      <c r="E3" s="37"/>
      <c r="F3" s="37"/>
      <c r="G3" s="37"/>
      <c r="H3" s="37"/>
      <c r="I3" s="37"/>
      <c r="J3" s="37"/>
      <c r="K3" s="37"/>
      <c r="L3" s="38"/>
      <c r="P3" s="36" t="s">
        <v>32</v>
      </c>
      <c r="Q3" s="37"/>
      <c r="R3" s="37"/>
      <c r="S3" s="37"/>
      <c r="T3" s="37"/>
      <c r="U3" s="37"/>
      <c r="V3" s="37"/>
      <c r="W3" s="37"/>
      <c r="X3" s="38"/>
      <c r="Y3" s="11"/>
    </row>
    <row r="4" spans="2:25" x14ac:dyDescent="0.35">
      <c r="B4" s="10"/>
      <c r="D4" s="12"/>
      <c r="K4" s="13"/>
      <c r="P4" s="12"/>
      <c r="W4" s="13"/>
      <c r="Y4" s="11"/>
    </row>
    <row r="5" spans="2:25" x14ac:dyDescent="0.35">
      <c r="B5" s="10"/>
      <c r="D5" s="39" t="s">
        <v>8</v>
      </c>
      <c r="E5" s="40"/>
      <c r="G5" s="40" t="s">
        <v>11</v>
      </c>
      <c r="H5" s="40"/>
      <c r="J5" s="40" t="s">
        <v>10</v>
      </c>
      <c r="K5" s="41"/>
      <c r="P5" s="39" t="s">
        <v>8</v>
      </c>
      <c r="Q5" s="40"/>
      <c r="S5" s="40" t="s">
        <v>11</v>
      </c>
      <c r="T5" s="40"/>
      <c r="V5" s="40" t="s">
        <v>10</v>
      </c>
      <c r="W5" s="41"/>
      <c r="Y5" s="11"/>
    </row>
    <row r="6" spans="2:25" x14ac:dyDescent="0.35">
      <c r="B6" s="10"/>
      <c r="D6" s="26" t="s">
        <v>5</v>
      </c>
      <c r="E6" s="26" t="s">
        <v>6</v>
      </c>
      <c r="F6" s="27"/>
      <c r="G6" s="28" t="s">
        <v>5</v>
      </c>
      <c r="H6" s="26" t="s">
        <v>6</v>
      </c>
      <c r="I6" s="27"/>
      <c r="J6" s="28" t="s">
        <v>5</v>
      </c>
      <c r="K6" s="29" t="s">
        <v>6</v>
      </c>
      <c r="P6" s="26" t="s">
        <v>5</v>
      </c>
      <c r="Q6" s="26" t="s">
        <v>6</v>
      </c>
      <c r="R6" s="27"/>
      <c r="S6" s="28" t="s">
        <v>5</v>
      </c>
      <c r="T6" s="26" t="s">
        <v>6</v>
      </c>
      <c r="U6" s="27"/>
      <c r="V6" s="28" t="s">
        <v>5</v>
      </c>
      <c r="W6" s="29" t="s">
        <v>6</v>
      </c>
      <c r="Y6" s="11"/>
    </row>
    <row r="7" spans="2:25" x14ac:dyDescent="0.35">
      <c r="B7" s="10"/>
      <c r="D7" s="34">
        <v>0.16200000000000001</v>
      </c>
      <c r="E7" s="33">
        <v>0.19500000000000001</v>
      </c>
      <c r="G7" s="34">
        <v>0.17899999999999999</v>
      </c>
      <c r="H7" s="33">
        <v>0.20499999999999999</v>
      </c>
      <c r="J7" s="34">
        <v>0.11700000000000001</v>
      </c>
      <c r="K7" s="33">
        <v>0.154</v>
      </c>
      <c r="P7" s="20">
        <v>0.32200000000000001</v>
      </c>
      <c r="Q7" s="21">
        <v>0.32300000000000001</v>
      </c>
      <c r="S7" s="20">
        <v>4.9000000000000002E-2</v>
      </c>
      <c r="T7" s="21">
        <v>0.42799999999999999</v>
      </c>
      <c r="V7" s="20">
        <v>6.3E-2</v>
      </c>
      <c r="W7" s="21">
        <v>0.25600000000000001</v>
      </c>
      <c r="Y7" s="11"/>
    </row>
    <row r="8" spans="2:25" x14ac:dyDescent="0.35">
      <c r="B8" s="10"/>
      <c r="D8" s="34">
        <v>5.8999999999999997E-2</v>
      </c>
      <c r="E8" s="33">
        <v>0.19900000000000001</v>
      </c>
      <c r="G8" s="34">
        <v>0.128</v>
      </c>
      <c r="H8" s="33">
        <v>0.2</v>
      </c>
      <c r="J8" s="34">
        <v>0.13500000000000001</v>
      </c>
      <c r="K8" s="33">
        <v>0.127</v>
      </c>
      <c r="P8" s="20">
        <v>0.107</v>
      </c>
      <c r="Q8" s="21">
        <v>0.41499999999999998</v>
      </c>
      <c r="S8" s="20">
        <v>7.4999999999999997E-2</v>
      </c>
      <c r="T8" s="21">
        <v>0.39300000000000002</v>
      </c>
      <c r="V8" s="20">
        <v>0.25800000000000001</v>
      </c>
      <c r="W8" s="21">
        <v>0.37</v>
      </c>
      <c r="Y8" s="11"/>
    </row>
    <row r="9" spans="2:25" x14ac:dyDescent="0.35">
      <c r="B9" s="10"/>
      <c r="D9" s="34">
        <v>0.187</v>
      </c>
      <c r="E9" s="33">
        <v>0.19900000000000001</v>
      </c>
      <c r="G9" s="34">
        <v>7.0000000000000007E-2</v>
      </c>
      <c r="H9" s="33">
        <v>0.19600000000000001</v>
      </c>
      <c r="J9" s="34">
        <v>0.1</v>
      </c>
      <c r="K9" s="33">
        <v>0.23300000000000001</v>
      </c>
      <c r="P9" s="20">
        <v>0.316</v>
      </c>
      <c r="Q9" s="21">
        <v>0.29099999999999998</v>
      </c>
      <c r="S9" s="20">
        <v>0.153</v>
      </c>
      <c r="T9" s="21">
        <v>0.23400000000000001</v>
      </c>
      <c r="V9" s="20">
        <v>0.20899999999999999</v>
      </c>
      <c r="W9" s="21">
        <v>0.318</v>
      </c>
      <c r="Y9" s="11"/>
    </row>
    <row r="10" spans="2:25" x14ac:dyDescent="0.35">
      <c r="B10" s="10"/>
      <c r="D10" s="34">
        <v>0.192</v>
      </c>
      <c r="E10" s="33">
        <v>0.31900000000000001</v>
      </c>
      <c r="G10" s="34">
        <v>0.158</v>
      </c>
      <c r="H10" s="33">
        <v>0.20899999999999999</v>
      </c>
      <c r="J10" s="34">
        <v>0.13</v>
      </c>
      <c r="K10" s="33">
        <v>0.27200000000000002</v>
      </c>
      <c r="P10" s="20">
        <v>0.17100000000000001</v>
      </c>
      <c r="Q10" s="21">
        <v>0.30299999999999999</v>
      </c>
      <c r="S10" s="20">
        <v>0.30099999999999999</v>
      </c>
      <c r="T10" s="21">
        <v>0.29899999999999999</v>
      </c>
      <c r="V10" s="20">
        <v>0.185</v>
      </c>
      <c r="W10" s="21">
        <v>0.23499999999999999</v>
      </c>
      <c r="Y10" s="11"/>
    </row>
    <row r="11" spans="2:25" x14ac:dyDescent="0.35">
      <c r="B11" s="10"/>
      <c r="D11" s="34">
        <v>0.10199999999999999</v>
      </c>
      <c r="E11" s="33">
        <v>0.33300000000000002</v>
      </c>
      <c r="G11" s="34">
        <v>0.09</v>
      </c>
      <c r="H11" s="33">
        <v>0.13900000000000001</v>
      </c>
      <c r="J11" s="34">
        <v>0.104</v>
      </c>
      <c r="K11" s="33">
        <v>0.14899999999999999</v>
      </c>
      <c r="P11" s="20">
        <v>0.22700000000000001</v>
      </c>
      <c r="Q11" s="21">
        <v>0.495</v>
      </c>
      <c r="S11" s="20">
        <v>0.32700000000000001</v>
      </c>
      <c r="T11" s="21">
        <v>0.23899999999999999</v>
      </c>
      <c r="V11" s="20">
        <v>0.151</v>
      </c>
      <c r="W11" s="21">
        <v>0.44500000000000001</v>
      </c>
      <c r="Y11" s="11"/>
    </row>
    <row r="12" spans="2:25" x14ac:dyDescent="0.35">
      <c r="B12" s="10"/>
      <c r="D12" s="34">
        <v>0.14699999999999999</v>
      </c>
      <c r="E12" s="33">
        <v>0.29599999999999999</v>
      </c>
      <c r="G12" s="34">
        <v>0.20899999999999999</v>
      </c>
      <c r="H12" s="33">
        <v>0.188</v>
      </c>
      <c r="J12" s="34">
        <v>0.10100000000000001</v>
      </c>
      <c r="K12" s="33">
        <v>0.20599999999999999</v>
      </c>
      <c r="P12" s="20">
        <v>0.309</v>
      </c>
      <c r="Q12" s="21">
        <v>0.249</v>
      </c>
      <c r="S12" s="20">
        <v>0.214</v>
      </c>
      <c r="T12" s="21">
        <v>0.33800000000000002</v>
      </c>
      <c r="V12" s="20">
        <v>0.30499999999999999</v>
      </c>
      <c r="W12" s="21">
        <v>0.46500000000000002</v>
      </c>
      <c r="Y12" s="11"/>
    </row>
    <row r="13" spans="2:25" x14ac:dyDescent="0.35">
      <c r="B13" s="10"/>
      <c r="D13" s="34">
        <v>0.10199999999999999</v>
      </c>
      <c r="E13" s="33">
        <v>0.30499999999999999</v>
      </c>
      <c r="G13" s="34">
        <v>0.13900000000000001</v>
      </c>
      <c r="H13" s="33">
        <v>0.47199999999999998</v>
      </c>
      <c r="J13" s="34">
        <v>6.4000000000000001E-2</v>
      </c>
      <c r="K13" s="33">
        <v>0.188</v>
      </c>
      <c r="P13" s="20">
        <v>0.29299999999999998</v>
      </c>
      <c r="Q13" s="21">
        <v>0.41099999999999998</v>
      </c>
      <c r="S13" s="20">
        <v>0.23200000000000001</v>
      </c>
      <c r="T13" s="21">
        <v>0.53</v>
      </c>
      <c r="V13" s="20">
        <v>0.25700000000000001</v>
      </c>
      <c r="W13" s="21">
        <v>0.27600000000000002</v>
      </c>
      <c r="Y13" s="11"/>
    </row>
    <row r="14" spans="2:25" x14ac:dyDescent="0.35">
      <c r="B14" s="10"/>
      <c r="D14" s="34">
        <v>0.12</v>
      </c>
      <c r="E14" s="33">
        <v>0.29299999999999998</v>
      </c>
      <c r="G14" s="34">
        <v>0.115</v>
      </c>
      <c r="H14" s="33">
        <v>0.158</v>
      </c>
      <c r="J14" s="34">
        <v>0.104</v>
      </c>
      <c r="K14" s="33">
        <v>0.20399999999999999</v>
      </c>
      <c r="P14" s="20">
        <v>0.14000000000000001</v>
      </c>
      <c r="Q14" s="21">
        <v>0.16400000000000001</v>
      </c>
      <c r="S14" s="20">
        <v>0.06</v>
      </c>
      <c r="T14" s="21">
        <v>0.25900000000000001</v>
      </c>
      <c r="V14" s="20">
        <v>0.29299999999999998</v>
      </c>
      <c r="W14" s="21">
        <v>0.34899999999999998</v>
      </c>
      <c r="Y14" s="11"/>
    </row>
    <row r="15" spans="2:25" x14ac:dyDescent="0.35">
      <c r="B15" s="10"/>
      <c r="D15" s="34">
        <v>0.113</v>
      </c>
      <c r="E15" s="33">
        <v>0.32700000000000001</v>
      </c>
      <c r="G15" s="34">
        <v>0.06</v>
      </c>
      <c r="H15" s="33">
        <v>0.161</v>
      </c>
      <c r="J15" s="34">
        <v>0.129</v>
      </c>
      <c r="K15" s="33">
        <v>0.27600000000000002</v>
      </c>
      <c r="P15" s="20">
        <v>0.23599999999999999</v>
      </c>
      <c r="Q15" s="21">
        <v>0.24</v>
      </c>
      <c r="S15" s="20">
        <v>0.183</v>
      </c>
      <c r="T15" s="21">
        <v>0.47</v>
      </c>
      <c r="V15" s="20">
        <v>0.191</v>
      </c>
      <c r="W15" s="21">
        <v>0.38800000000000001</v>
      </c>
      <c r="Y15" s="11"/>
    </row>
    <row r="16" spans="2:25" x14ac:dyDescent="0.35">
      <c r="B16" s="10"/>
      <c r="D16" s="34">
        <v>0.09</v>
      </c>
      <c r="E16" s="33">
        <v>0.374</v>
      </c>
      <c r="G16" s="32"/>
      <c r="H16" s="33">
        <v>0.17199999999999999</v>
      </c>
      <c r="J16" s="34">
        <v>7.4999999999999997E-2</v>
      </c>
      <c r="K16" s="33">
        <v>0.121</v>
      </c>
      <c r="P16" s="20">
        <v>0.22600000000000001</v>
      </c>
      <c r="Q16" s="21">
        <v>0.21299999999999999</v>
      </c>
      <c r="S16" s="20">
        <v>0.161</v>
      </c>
      <c r="T16" s="21">
        <v>0.33800000000000002</v>
      </c>
      <c r="V16" s="20">
        <v>0.255</v>
      </c>
      <c r="W16" s="21">
        <v>0.32</v>
      </c>
      <c r="Y16" s="11"/>
    </row>
    <row r="17" spans="2:25" x14ac:dyDescent="0.35">
      <c r="B17" s="10"/>
      <c r="D17" s="34">
        <v>0.14399999999999999</v>
      </c>
      <c r="E17" s="33">
        <v>0.26500000000000001</v>
      </c>
      <c r="G17" s="23"/>
      <c r="H17" s="23"/>
      <c r="J17" s="34">
        <v>0.16600000000000001</v>
      </c>
      <c r="K17" s="33">
        <v>0.25800000000000001</v>
      </c>
      <c r="P17" s="20">
        <v>0.19</v>
      </c>
      <c r="Q17" s="21">
        <v>0.17799999999999999</v>
      </c>
      <c r="S17" s="20">
        <v>0.10299999999999999</v>
      </c>
      <c r="T17" s="21">
        <v>0.32600000000000001</v>
      </c>
      <c r="W17" s="21">
        <v>0.44600000000000001</v>
      </c>
      <c r="Y17" s="11"/>
    </row>
    <row r="18" spans="2:25" x14ac:dyDescent="0.35">
      <c r="B18" s="10"/>
      <c r="D18" s="34">
        <v>0.17699999999999999</v>
      </c>
      <c r="E18" s="33">
        <v>0.27600000000000002</v>
      </c>
      <c r="G18" s="23"/>
      <c r="H18" s="23"/>
      <c r="J18" s="34">
        <v>9.4E-2</v>
      </c>
      <c r="K18" s="33">
        <v>0.24199999999999999</v>
      </c>
      <c r="P18" s="20">
        <v>0.216</v>
      </c>
      <c r="Q18" s="21">
        <v>0.224</v>
      </c>
      <c r="S18" s="20">
        <v>9.2999999999999999E-2</v>
      </c>
      <c r="T18" s="21">
        <v>0.371</v>
      </c>
      <c r="V18" s="23"/>
      <c r="W18" s="21">
        <v>0.36299999999999999</v>
      </c>
      <c r="Y18" s="11"/>
    </row>
    <row r="19" spans="2:25" x14ac:dyDescent="0.35">
      <c r="B19" s="10"/>
      <c r="D19" s="34">
        <v>8.2000000000000003E-2</v>
      </c>
      <c r="E19" s="33">
        <v>0.36499999999999999</v>
      </c>
      <c r="G19" s="23"/>
      <c r="H19" s="23"/>
      <c r="J19" s="34">
        <v>0.16600000000000001</v>
      </c>
      <c r="K19" s="33">
        <v>0.13100000000000001</v>
      </c>
      <c r="P19" s="20">
        <v>0.27300000000000002</v>
      </c>
      <c r="Q19" s="21">
        <v>0.34899999999999998</v>
      </c>
      <c r="S19" s="20">
        <v>0.223</v>
      </c>
      <c r="T19" s="21">
        <v>0.26500000000000001</v>
      </c>
      <c r="V19" s="23"/>
      <c r="W19" s="21">
        <v>0.23200000000000001</v>
      </c>
      <c r="Y19" s="11"/>
    </row>
    <row r="20" spans="2:25" x14ac:dyDescent="0.35">
      <c r="B20" s="10"/>
      <c r="D20" s="34">
        <v>0.19800000000000001</v>
      </c>
      <c r="E20" s="33">
        <v>0.27500000000000002</v>
      </c>
      <c r="J20" s="34">
        <v>0.124</v>
      </c>
      <c r="K20" s="32"/>
      <c r="P20" s="20">
        <v>0.14799999999999999</v>
      </c>
      <c r="Q20" s="21">
        <v>0.27500000000000002</v>
      </c>
      <c r="S20" s="23"/>
      <c r="T20" s="21">
        <v>0.189</v>
      </c>
      <c r="Y20" s="11"/>
    </row>
    <row r="21" spans="2:25" x14ac:dyDescent="0.35">
      <c r="B21" s="10"/>
      <c r="D21" s="34">
        <v>0.121</v>
      </c>
      <c r="E21" s="33">
        <v>0.40500000000000003</v>
      </c>
      <c r="J21" s="23"/>
      <c r="K21" s="23"/>
      <c r="P21" s="20">
        <v>0.19400000000000001</v>
      </c>
      <c r="Q21" s="21">
        <v>0.23400000000000001</v>
      </c>
      <c r="S21" s="23"/>
      <c r="T21" s="21">
        <v>0.32200000000000001</v>
      </c>
      <c r="Y21" s="11"/>
    </row>
    <row r="22" spans="2:25" x14ac:dyDescent="0.35">
      <c r="B22" s="10"/>
      <c r="D22" s="34">
        <v>0.105</v>
      </c>
      <c r="E22" s="32"/>
      <c r="P22" s="20">
        <v>0.23100000000000001</v>
      </c>
      <c r="Q22" s="21">
        <v>0.19900000000000001</v>
      </c>
      <c r="S22" s="23"/>
      <c r="T22" s="21">
        <v>0.49199999999999999</v>
      </c>
      <c r="Y22" s="11"/>
    </row>
    <row r="23" spans="2:25" x14ac:dyDescent="0.35">
      <c r="B23" s="10"/>
      <c r="D23" s="34">
        <v>0.17899999999999999</v>
      </c>
      <c r="E23" s="32"/>
      <c r="P23" s="20">
        <v>0.22600000000000001</v>
      </c>
      <c r="Q23" s="21">
        <v>0.30299999999999999</v>
      </c>
      <c r="S23" s="23"/>
      <c r="T23" s="21">
        <v>0.435</v>
      </c>
      <c r="Y23" s="11"/>
    </row>
    <row r="24" spans="2:25" x14ac:dyDescent="0.35">
      <c r="B24" s="10"/>
      <c r="D24" s="34">
        <v>0.16400000000000001</v>
      </c>
      <c r="E24" s="32"/>
      <c r="P24" s="20">
        <v>0.2</v>
      </c>
      <c r="Q24" s="21">
        <v>0.51800000000000002</v>
      </c>
      <c r="S24" s="23"/>
      <c r="T24" s="21">
        <v>0.47399999999999998</v>
      </c>
      <c r="Y24" s="11"/>
    </row>
    <row r="25" spans="2:25" x14ac:dyDescent="0.35">
      <c r="B25" s="10"/>
      <c r="D25" s="34">
        <v>0.112</v>
      </c>
      <c r="E25" s="32"/>
      <c r="P25" s="20">
        <v>0.13700000000000001</v>
      </c>
      <c r="Q25" s="21">
        <v>0.28599999999999998</v>
      </c>
      <c r="S25" s="23"/>
      <c r="T25" s="21">
        <v>0.374</v>
      </c>
      <c r="Y25" s="11"/>
    </row>
    <row r="26" spans="2:25" x14ac:dyDescent="0.35">
      <c r="B26" s="10"/>
      <c r="D26" s="34">
        <v>0.123</v>
      </c>
      <c r="E26" s="32"/>
      <c r="P26" s="20">
        <v>0.20200000000000001</v>
      </c>
      <c r="Q26" s="21">
        <v>0.29699999999999999</v>
      </c>
      <c r="S26" s="23"/>
      <c r="T26" s="21">
        <v>0.51500000000000001</v>
      </c>
      <c r="Y26" s="11"/>
    </row>
    <row r="27" spans="2:25" x14ac:dyDescent="0.35">
      <c r="B27" s="10"/>
      <c r="D27" s="34">
        <v>0.11899999999999999</v>
      </c>
      <c r="E27" s="32"/>
      <c r="P27" s="20">
        <v>0.13100000000000001</v>
      </c>
      <c r="Q27" s="21">
        <v>0.26700000000000002</v>
      </c>
      <c r="S27" s="23"/>
      <c r="T27" s="21">
        <v>0.23599999999999999</v>
      </c>
      <c r="Y27" s="11"/>
    </row>
    <row r="28" spans="2:25" x14ac:dyDescent="0.35">
      <c r="B28" s="10"/>
      <c r="D28" s="34">
        <v>2.4E-2</v>
      </c>
      <c r="E28" s="32"/>
      <c r="P28" s="20">
        <v>0.17</v>
      </c>
      <c r="Q28" s="21">
        <v>0.26500000000000001</v>
      </c>
      <c r="S28" s="23"/>
      <c r="T28" s="21">
        <v>0.17</v>
      </c>
      <c r="Y28" s="11"/>
    </row>
    <row r="29" spans="2:25" x14ac:dyDescent="0.35">
      <c r="B29" s="10"/>
      <c r="D29" s="23"/>
      <c r="E29" s="23"/>
      <c r="P29" s="20">
        <v>0.14799999999999999</v>
      </c>
      <c r="Q29" s="21">
        <v>0.29399999999999998</v>
      </c>
      <c r="S29" s="23"/>
      <c r="T29" s="21">
        <v>0.42899999999999999</v>
      </c>
      <c r="Y29" s="11"/>
    </row>
    <row r="30" spans="2:25" x14ac:dyDescent="0.35">
      <c r="B30" s="10"/>
      <c r="D30" s="23"/>
      <c r="E30" s="23"/>
      <c r="P30" s="20">
        <v>0.154</v>
      </c>
      <c r="Q30" s="21">
        <v>0.36099999999999999</v>
      </c>
      <c r="S30" s="23"/>
      <c r="T30" s="21">
        <v>0.29699999999999999</v>
      </c>
      <c r="Y30" s="11"/>
    </row>
    <row r="31" spans="2:25" x14ac:dyDescent="0.35">
      <c r="B31" s="10"/>
      <c r="D31" s="23"/>
      <c r="E31" s="23"/>
      <c r="P31" s="20">
        <v>0.16400000000000001</v>
      </c>
      <c r="Q31" s="21">
        <v>0.45700000000000002</v>
      </c>
      <c r="Y31" s="11"/>
    </row>
    <row r="32" spans="2:25" x14ac:dyDescent="0.35">
      <c r="B32" s="10"/>
      <c r="D32" s="23"/>
      <c r="E32" s="23"/>
      <c r="Q32" s="23"/>
      <c r="Y32" s="11"/>
    </row>
    <row r="33" spans="2:25" x14ac:dyDescent="0.35">
      <c r="B33" s="10"/>
      <c r="D33" s="23"/>
      <c r="E33" s="23"/>
      <c r="Y33" s="11"/>
    </row>
    <row r="34" spans="2:25" x14ac:dyDescent="0.35">
      <c r="B34" s="10"/>
      <c r="D34" s="23"/>
      <c r="E34" s="23"/>
      <c r="Y34" s="11"/>
    </row>
    <row r="35" spans="2:25" x14ac:dyDescent="0.35">
      <c r="B35" s="10"/>
      <c r="D35" s="23"/>
      <c r="E35" s="23"/>
      <c r="R35" s="35" t="s">
        <v>29</v>
      </c>
      <c r="S35" s="35"/>
      <c r="T35" s="35"/>
      <c r="Y35" s="11"/>
    </row>
    <row r="36" spans="2:25" x14ac:dyDescent="0.35">
      <c r="B36" s="10"/>
      <c r="S36" s="28" t="s">
        <v>5</v>
      </c>
      <c r="T36" s="26" t="s">
        <v>6</v>
      </c>
      <c r="Y36" s="11"/>
    </row>
    <row r="37" spans="2:25" x14ac:dyDescent="0.35">
      <c r="B37" s="10"/>
      <c r="R37" s="16" t="s">
        <v>8</v>
      </c>
      <c r="S37" s="20">
        <v>0.2167</v>
      </c>
      <c r="T37" s="21">
        <v>0.343308</v>
      </c>
      <c r="Y37" s="11"/>
    </row>
    <row r="38" spans="2:25" x14ac:dyDescent="0.35">
      <c r="B38" s="10"/>
      <c r="F38" s="35" t="s">
        <v>29</v>
      </c>
      <c r="G38" s="35"/>
      <c r="H38" s="35"/>
      <c r="R38" s="16" t="s">
        <v>9</v>
      </c>
      <c r="S38" s="20">
        <v>0.16723099999999999</v>
      </c>
      <c r="T38" s="21">
        <v>0.35095799999999999</v>
      </c>
      <c r="Y38" s="11"/>
    </row>
    <row r="39" spans="2:25" x14ac:dyDescent="0.35">
      <c r="B39" s="10"/>
      <c r="G39" s="28" t="s">
        <v>5</v>
      </c>
      <c r="H39" s="26" t="s">
        <v>6</v>
      </c>
      <c r="R39" s="16" t="s">
        <v>10</v>
      </c>
      <c r="S39" s="20">
        <v>0.20524000000000001</v>
      </c>
      <c r="T39" s="21">
        <v>0.30443999999999999</v>
      </c>
      <c r="Y39" s="11"/>
    </row>
    <row r="40" spans="2:25" x14ac:dyDescent="0.35">
      <c r="B40" s="10"/>
      <c r="F40" s="16" t="s">
        <v>8</v>
      </c>
      <c r="G40" s="34">
        <v>0.128273</v>
      </c>
      <c r="H40" s="33">
        <v>0.29506700000000002</v>
      </c>
      <c r="Y40" s="11"/>
    </row>
    <row r="41" spans="2:25" x14ac:dyDescent="0.35">
      <c r="B41" s="10"/>
      <c r="F41" s="16" t="s">
        <v>9</v>
      </c>
      <c r="G41" s="34">
        <v>0.127556</v>
      </c>
      <c r="H41" s="33">
        <v>0.21</v>
      </c>
      <c r="Y41" s="11"/>
    </row>
    <row r="42" spans="2:25" x14ac:dyDescent="0.35">
      <c r="B42" s="10"/>
      <c r="F42" s="16" t="s">
        <v>10</v>
      </c>
      <c r="G42" s="34">
        <v>0.114929</v>
      </c>
      <c r="H42" s="33">
        <v>0.19700000000000001</v>
      </c>
      <c r="Y42" s="11"/>
    </row>
    <row r="43" spans="2:25" x14ac:dyDescent="0.35">
      <c r="B43" s="10"/>
      <c r="Y43" s="11"/>
    </row>
    <row r="44" spans="2:25" x14ac:dyDescent="0.35">
      <c r="B44" s="10"/>
      <c r="Y44" s="11"/>
    </row>
    <row r="45" spans="2:25" x14ac:dyDescent="0.35">
      <c r="B45" s="10"/>
      <c r="Y45" s="11"/>
    </row>
    <row r="46" spans="2:25" ht="15" thickBot="1" x14ac:dyDescent="0.4">
      <c r="B46" s="17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9"/>
    </row>
  </sheetData>
  <mergeCells count="10">
    <mergeCell ref="F38:H38"/>
    <mergeCell ref="R35:T35"/>
    <mergeCell ref="D3:L3"/>
    <mergeCell ref="D5:E5"/>
    <mergeCell ref="G5:H5"/>
    <mergeCell ref="J5:K5"/>
    <mergeCell ref="P3:X3"/>
    <mergeCell ref="P5:Q5"/>
    <mergeCell ref="S5:T5"/>
    <mergeCell ref="V5:W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F9A5B-32FC-4949-A247-DA94B1B3AF2A}">
  <dimension ref="B2:AL30"/>
  <sheetViews>
    <sheetView tabSelected="1" workbookViewId="0">
      <selection activeCell="AE33" sqref="AE33"/>
    </sheetView>
  </sheetViews>
  <sheetFormatPr defaultRowHeight="14.5" x14ac:dyDescent="0.35"/>
  <cols>
    <col min="4" max="4" width="12.7265625" bestFit="1" customWidth="1"/>
    <col min="7" max="7" width="17.81640625" bestFit="1" customWidth="1"/>
    <col min="8" max="8" width="14.81640625" bestFit="1" customWidth="1"/>
    <col min="10" max="10" width="11.81640625" bestFit="1" customWidth="1"/>
    <col min="13" max="13" width="12.7265625" bestFit="1" customWidth="1"/>
    <col min="16" max="16" width="17.81640625" bestFit="1" customWidth="1"/>
    <col min="17" max="17" width="14.81640625" bestFit="1" customWidth="1"/>
    <col min="19" max="19" width="11.81640625" bestFit="1" customWidth="1"/>
    <col min="22" max="22" width="12.7265625" bestFit="1" customWidth="1"/>
    <col min="25" max="25" width="17.81640625" bestFit="1" customWidth="1"/>
    <col min="26" max="26" width="14.81640625" bestFit="1" customWidth="1"/>
    <col min="28" max="28" width="11.81640625" bestFit="1" customWidth="1"/>
    <col min="31" max="31" width="12.7265625" bestFit="1" customWidth="1"/>
    <col min="34" max="34" width="17.81640625" bestFit="1" customWidth="1"/>
    <col min="35" max="35" width="14.81640625" bestFit="1" customWidth="1"/>
    <col min="37" max="37" width="11.81640625" bestFit="1" customWidth="1"/>
  </cols>
  <sheetData>
    <row r="2" spans="2:38" ht="15" thickBot="1" x14ac:dyDescent="0.4"/>
    <row r="3" spans="2:38" x14ac:dyDescent="0.35">
      <c r="B3" s="24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9"/>
    </row>
    <row r="4" spans="2:38" x14ac:dyDescent="0.35">
      <c r="B4" s="10"/>
      <c r="C4" s="3" t="s">
        <v>28</v>
      </c>
      <c r="AL4" s="11"/>
    </row>
    <row r="5" spans="2:38" x14ac:dyDescent="0.35">
      <c r="B5" s="10"/>
      <c r="D5" s="40" t="s">
        <v>8</v>
      </c>
      <c r="E5" s="40"/>
      <c r="F5" s="40"/>
      <c r="G5" s="40"/>
      <c r="H5" s="40"/>
      <c r="I5" s="40"/>
      <c r="J5" s="40"/>
      <c r="M5" s="40" t="s">
        <v>9</v>
      </c>
      <c r="N5" s="40"/>
      <c r="O5" s="40"/>
      <c r="P5" s="40"/>
      <c r="Q5" s="40"/>
      <c r="R5" s="40"/>
      <c r="S5" s="40"/>
      <c r="V5" s="40" t="s">
        <v>10</v>
      </c>
      <c r="W5" s="40"/>
      <c r="X5" s="40"/>
      <c r="Y5" s="40"/>
      <c r="Z5" s="40"/>
      <c r="AA5" s="40"/>
      <c r="AB5" s="40"/>
      <c r="AE5" s="40" t="s">
        <v>17</v>
      </c>
      <c r="AF5" s="40"/>
      <c r="AG5" s="40"/>
      <c r="AH5" s="40"/>
      <c r="AI5" s="40"/>
      <c r="AJ5" s="40"/>
      <c r="AK5" s="40"/>
      <c r="AL5" s="11"/>
    </row>
    <row r="6" spans="2:38" x14ac:dyDescent="0.35">
      <c r="B6" s="10"/>
      <c r="D6" s="22" t="s">
        <v>18</v>
      </c>
      <c r="M6" s="22" t="s">
        <v>18</v>
      </c>
      <c r="V6" s="22" t="s">
        <v>18</v>
      </c>
      <c r="AE6" s="22" t="s">
        <v>18</v>
      </c>
      <c r="AL6" s="11"/>
    </row>
    <row r="7" spans="2:38" x14ac:dyDescent="0.35">
      <c r="B7" s="10"/>
      <c r="E7" s="6" t="s">
        <v>19</v>
      </c>
      <c r="F7" s="6" t="s">
        <v>20</v>
      </c>
      <c r="G7" s="7" t="s">
        <v>21</v>
      </c>
      <c r="AL7" s="11"/>
    </row>
    <row r="8" spans="2:38" x14ac:dyDescent="0.35">
      <c r="B8" s="10"/>
      <c r="D8" s="3" t="s">
        <v>5</v>
      </c>
      <c r="E8">
        <v>102573.08500000001</v>
      </c>
      <c r="F8">
        <v>142974.742</v>
      </c>
      <c r="G8">
        <f>F8/E8</f>
        <v>1.3938816600865616</v>
      </c>
      <c r="N8" s="6" t="s">
        <v>19</v>
      </c>
      <c r="O8" s="6" t="s">
        <v>20</v>
      </c>
      <c r="P8" s="7" t="s">
        <v>21</v>
      </c>
      <c r="W8" s="6" t="s">
        <v>19</v>
      </c>
      <c r="X8" s="6" t="s">
        <v>20</v>
      </c>
      <c r="Y8" s="7" t="s">
        <v>21</v>
      </c>
      <c r="AF8" s="6" t="s">
        <v>19</v>
      </c>
      <c r="AG8" s="6" t="s">
        <v>20</v>
      </c>
      <c r="AH8" s="7" t="s">
        <v>21</v>
      </c>
      <c r="AL8" s="11"/>
    </row>
    <row r="9" spans="2:38" x14ac:dyDescent="0.35">
      <c r="B9" s="10"/>
      <c r="D9" s="3" t="s">
        <v>22</v>
      </c>
      <c r="E9">
        <v>91633.611999999994</v>
      </c>
      <c r="F9">
        <v>130114.864</v>
      </c>
      <c r="G9">
        <f>F9/E9</f>
        <v>1.4199469076914704</v>
      </c>
      <c r="M9" s="3" t="s">
        <v>5</v>
      </c>
      <c r="N9">
        <v>63763.345000000001</v>
      </c>
      <c r="O9">
        <v>77663.337</v>
      </c>
      <c r="P9">
        <f>O9/N9</f>
        <v>1.2179934568991009</v>
      </c>
      <c r="V9" s="3" t="s">
        <v>5</v>
      </c>
      <c r="W9">
        <v>52749.226999999999</v>
      </c>
      <c r="X9">
        <v>100608.177</v>
      </c>
      <c r="Y9">
        <f>X9/W9</f>
        <v>1.9072919684680876</v>
      </c>
      <c r="AE9" t="s">
        <v>5</v>
      </c>
      <c r="AF9">
        <v>107748.428</v>
      </c>
      <c r="AG9">
        <v>163980.35399999999</v>
      </c>
      <c r="AH9">
        <f>AG9/AF9</f>
        <v>1.5218816371037913</v>
      </c>
      <c r="AL9" s="11"/>
    </row>
    <row r="10" spans="2:38" x14ac:dyDescent="0.35">
      <c r="B10" s="10"/>
      <c r="M10" s="3" t="s">
        <v>22</v>
      </c>
      <c r="N10">
        <v>65585.588000000003</v>
      </c>
      <c r="O10">
        <v>74062.266000000003</v>
      </c>
      <c r="P10">
        <f t="shared" ref="P10" si="0">O10/N10</f>
        <v>1.129246047165118</v>
      </c>
      <c r="V10" s="3" t="s">
        <v>22</v>
      </c>
      <c r="W10">
        <v>49346.671000000002</v>
      </c>
      <c r="X10">
        <v>98149.47</v>
      </c>
      <c r="Y10">
        <f>X10/W10</f>
        <v>1.9889785473066663</v>
      </c>
      <c r="AE10" t="s">
        <v>22</v>
      </c>
      <c r="AF10">
        <v>117055.67999999999</v>
      </c>
      <c r="AG10">
        <v>163867.609</v>
      </c>
      <c r="AH10">
        <f>AG10/AF10</f>
        <v>1.3999116403407337</v>
      </c>
      <c r="AL10" s="11"/>
    </row>
    <row r="11" spans="2:38" x14ac:dyDescent="0.35">
      <c r="B11" s="10"/>
      <c r="AL11" s="11"/>
    </row>
    <row r="12" spans="2:38" x14ac:dyDescent="0.35">
      <c r="B12" s="10"/>
      <c r="D12" s="22" t="s">
        <v>23</v>
      </c>
      <c r="AL12" s="11"/>
    </row>
    <row r="13" spans="2:38" x14ac:dyDescent="0.35">
      <c r="B13" s="10"/>
      <c r="E13" s="6" t="s">
        <v>19</v>
      </c>
      <c r="F13" s="6" t="s">
        <v>24</v>
      </c>
      <c r="G13" s="7" t="s">
        <v>21</v>
      </c>
      <c r="H13" s="7" t="s">
        <v>25</v>
      </c>
      <c r="J13" s="25" t="s">
        <v>26</v>
      </c>
      <c r="M13" s="22" t="s">
        <v>23</v>
      </c>
      <c r="V13" s="22" t="s">
        <v>23</v>
      </c>
      <c r="AE13" s="22" t="s">
        <v>23</v>
      </c>
      <c r="AL13" s="11"/>
    </row>
    <row r="14" spans="2:38" x14ac:dyDescent="0.35">
      <c r="B14" s="10"/>
      <c r="D14" s="3" t="s">
        <v>5</v>
      </c>
      <c r="E14">
        <v>105676.754</v>
      </c>
      <c r="F14">
        <v>27547.148000000001</v>
      </c>
      <c r="G14">
        <f>F14/E14</f>
        <v>0.26067367663469299</v>
      </c>
      <c r="H14">
        <f>G14/G8</f>
        <v>0.1870127745410646</v>
      </c>
      <c r="J14">
        <f>H14/H14</f>
        <v>1</v>
      </c>
      <c r="N14" s="6" t="s">
        <v>19</v>
      </c>
      <c r="O14" s="6" t="s">
        <v>24</v>
      </c>
      <c r="P14" s="7" t="s">
        <v>21</v>
      </c>
      <c r="Q14" s="7" t="s">
        <v>25</v>
      </c>
      <c r="S14" s="25" t="s">
        <v>26</v>
      </c>
      <c r="W14" s="6" t="s">
        <v>19</v>
      </c>
      <c r="X14" s="6" t="s">
        <v>24</v>
      </c>
      <c r="Y14" s="7" t="s">
        <v>21</v>
      </c>
      <c r="Z14" s="7" t="s">
        <v>25</v>
      </c>
      <c r="AB14" s="25" t="s">
        <v>26</v>
      </c>
      <c r="AF14" s="6" t="s">
        <v>19</v>
      </c>
      <c r="AG14" s="6" t="s">
        <v>24</v>
      </c>
      <c r="AH14" s="7" t="s">
        <v>21</v>
      </c>
      <c r="AI14" s="7" t="s">
        <v>25</v>
      </c>
      <c r="AK14" s="25" t="s">
        <v>26</v>
      </c>
      <c r="AL14" s="11"/>
    </row>
    <row r="15" spans="2:38" x14ac:dyDescent="0.35">
      <c r="B15" s="10"/>
      <c r="D15" s="3" t="s">
        <v>22</v>
      </c>
      <c r="E15">
        <v>120546.24800000001</v>
      </c>
      <c r="F15">
        <v>106849.148</v>
      </c>
      <c r="G15">
        <f>F15/E15</f>
        <v>0.8863747298049458</v>
      </c>
      <c r="H15">
        <f>G15/G9</f>
        <v>0.62423089553820099</v>
      </c>
      <c r="J15">
        <f>H15/H14</f>
        <v>3.3379051087289828</v>
      </c>
      <c r="M15" s="3" t="s">
        <v>5</v>
      </c>
      <c r="N15">
        <v>132484.462</v>
      </c>
      <c r="O15">
        <v>45081.006000000001</v>
      </c>
      <c r="P15">
        <f>O15/N15</f>
        <v>0.34027391076245606</v>
      </c>
      <c r="Q15">
        <f>P15/P9</f>
        <v>0.27937252768891063</v>
      </c>
      <c r="S15">
        <f>Q15/Q15</f>
        <v>1</v>
      </c>
      <c r="V15" s="3" t="s">
        <v>5</v>
      </c>
      <c r="W15">
        <v>101605.52</v>
      </c>
      <c r="X15">
        <v>9305.4789999999994</v>
      </c>
      <c r="Y15">
        <f>X15/W15</f>
        <v>9.1584384391714138E-2</v>
      </c>
      <c r="Z15">
        <f>Y15/Y9</f>
        <v>4.8018020264235441E-2</v>
      </c>
      <c r="AB15">
        <f>Z15/Z15</f>
        <v>1</v>
      </c>
      <c r="AE15" t="s">
        <v>5</v>
      </c>
      <c r="AF15">
        <v>187137.065</v>
      </c>
      <c r="AG15">
        <v>16985.985000000001</v>
      </c>
      <c r="AH15">
        <f>AG15/AF15</f>
        <v>9.0767614635828553E-2</v>
      </c>
      <c r="AI15">
        <f>AH15/AH9</f>
        <v>5.964170433685196E-2</v>
      </c>
      <c r="AK15">
        <f>AI15/AI15</f>
        <v>1</v>
      </c>
      <c r="AL15" s="11"/>
    </row>
    <row r="16" spans="2:38" x14ac:dyDescent="0.35">
      <c r="B16" s="10"/>
      <c r="M16" s="3" t="s">
        <v>22</v>
      </c>
      <c r="N16">
        <v>134844.633</v>
      </c>
      <c r="O16">
        <v>87549.573999999993</v>
      </c>
      <c r="P16">
        <f t="shared" ref="P16" si="1">O16/N16</f>
        <v>0.64926257762146156</v>
      </c>
      <c r="Q16">
        <f t="shared" ref="Q16" si="2">P16/P10</f>
        <v>0.57495226948226508</v>
      </c>
      <c r="S16">
        <f>Q16/Q15</f>
        <v>2.0580129128605336</v>
      </c>
      <c r="V16" s="3" t="s">
        <v>22</v>
      </c>
      <c r="W16">
        <v>109259.349</v>
      </c>
      <c r="X16">
        <v>32257.39</v>
      </c>
      <c r="Y16">
        <f>X16/W16</f>
        <v>0.29523688631899131</v>
      </c>
      <c r="Z16">
        <f>Y16/Y10</f>
        <v>0.14843643573671528</v>
      </c>
      <c r="AB16">
        <f>Z16/Z15</f>
        <v>3.0912652150149769</v>
      </c>
      <c r="AE16" t="s">
        <v>22</v>
      </c>
      <c r="AF16">
        <v>145477.44899999999</v>
      </c>
      <c r="AG16">
        <v>45740.976000000002</v>
      </c>
      <c r="AH16">
        <f>AG16/AF16</f>
        <v>0.31441970088436183</v>
      </c>
      <c r="AI16">
        <f>AH16/AH10</f>
        <v>0.22459967602514766</v>
      </c>
      <c r="AK16">
        <f>AI16/AI15</f>
        <v>3.7658158585915857</v>
      </c>
      <c r="AL16" s="11"/>
    </row>
    <row r="17" spans="2:38" x14ac:dyDescent="0.35">
      <c r="B17" s="10"/>
      <c r="AL17" s="11"/>
    </row>
    <row r="18" spans="2:38" x14ac:dyDescent="0.35">
      <c r="B18" s="10"/>
      <c r="D18" s="22" t="s">
        <v>27</v>
      </c>
      <c r="AL18" s="11"/>
    </row>
    <row r="19" spans="2:38" x14ac:dyDescent="0.35">
      <c r="B19" s="10"/>
      <c r="E19" s="6" t="s">
        <v>19</v>
      </c>
      <c r="F19" s="6" t="s">
        <v>24</v>
      </c>
      <c r="G19" s="7" t="s">
        <v>21</v>
      </c>
      <c r="H19" s="7" t="s">
        <v>25</v>
      </c>
      <c r="J19" s="25" t="s">
        <v>26</v>
      </c>
      <c r="M19" s="22" t="s">
        <v>27</v>
      </c>
      <c r="V19" s="22" t="s">
        <v>27</v>
      </c>
      <c r="AE19" s="22" t="s">
        <v>27</v>
      </c>
      <c r="AL19" s="11"/>
    </row>
    <row r="20" spans="2:38" x14ac:dyDescent="0.35">
      <c r="B20" s="10"/>
      <c r="D20" s="3" t="s">
        <v>5</v>
      </c>
      <c r="E20">
        <v>91085.824999999997</v>
      </c>
      <c r="F20">
        <v>72257.540999999997</v>
      </c>
      <c r="G20">
        <f>F20/E20</f>
        <v>0.7932907343156852</v>
      </c>
      <c r="H20">
        <f>G20/G8</f>
        <v>0.56912344643835899</v>
      </c>
      <c r="J20">
        <f>H20/H20</f>
        <v>1</v>
      </c>
      <c r="N20" s="6" t="s">
        <v>19</v>
      </c>
      <c r="O20" s="6" t="s">
        <v>24</v>
      </c>
      <c r="P20" s="7" t="s">
        <v>21</v>
      </c>
      <c r="Q20" s="7" t="s">
        <v>25</v>
      </c>
      <c r="S20" s="25" t="s">
        <v>26</v>
      </c>
      <c r="W20" s="6" t="s">
        <v>19</v>
      </c>
      <c r="X20" s="6" t="s">
        <v>24</v>
      </c>
      <c r="Y20" s="7" t="s">
        <v>21</v>
      </c>
      <c r="Z20" s="7" t="s">
        <v>25</v>
      </c>
      <c r="AB20" s="25" t="s">
        <v>26</v>
      </c>
      <c r="AF20" s="6" t="s">
        <v>19</v>
      </c>
      <c r="AG20" s="6" t="s">
        <v>24</v>
      </c>
      <c r="AH20" s="7" t="s">
        <v>21</v>
      </c>
      <c r="AI20" s="7" t="s">
        <v>25</v>
      </c>
      <c r="AK20" s="25" t="s">
        <v>26</v>
      </c>
      <c r="AL20" s="11"/>
    </row>
    <row r="21" spans="2:38" x14ac:dyDescent="0.35">
      <c r="B21" s="10"/>
      <c r="D21" s="3" t="s">
        <v>22</v>
      </c>
      <c r="E21">
        <v>117073.319</v>
      </c>
      <c r="F21">
        <v>102946.56200000001</v>
      </c>
      <c r="G21">
        <f>F21/E21</f>
        <v>0.87933410344333029</v>
      </c>
      <c r="H21">
        <f>G21/G9</f>
        <v>0.61927252257124121</v>
      </c>
      <c r="J21">
        <f>H21/H20</f>
        <v>1.0881163418002211</v>
      </c>
      <c r="M21" s="3" t="s">
        <v>5</v>
      </c>
      <c r="N21">
        <v>98237.604000000007</v>
      </c>
      <c r="O21">
        <v>68906.11</v>
      </c>
      <c r="P21">
        <f>O21/N21</f>
        <v>0.70142295001413102</v>
      </c>
      <c r="Q21">
        <f>P21/P9</f>
        <v>0.57588400499284231</v>
      </c>
      <c r="S21">
        <f>Q21/Q21</f>
        <v>1</v>
      </c>
      <c r="V21" s="3" t="s">
        <v>5</v>
      </c>
      <c r="W21">
        <v>88242.490999999995</v>
      </c>
      <c r="X21">
        <v>102640.428</v>
      </c>
      <c r="Y21">
        <f>X21/W21</f>
        <v>1.1631633109722617</v>
      </c>
      <c r="Z21">
        <f>Y21/Y9</f>
        <v>0.60985068369291118</v>
      </c>
      <c r="AB21">
        <f>Z21/Z21</f>
        <v>1</v>
      </c>
      <c r="AE21" t="s">
        <v>5</v>
      </c>
      <c r="AF21">
        <v>111813.56200000001</v>
      </c>
      <c r="AG21">
        <v>83884.812999999995</v>
      </c>
      <c r="AH21">
        <f>AG21/AF21</f>
        <v>0.75022038024331961</v>
      </c>
      <c r="AI21">
        <f>AH21/AH9</f>
        <v>0.49295580020994434</v>
      </c>
      <c r="AK21">
        <f>AI21/AI21</f>
        <v>1</v>
      </c>
      <c r="AL21" s="11"/>
    </row>
    <row r="22" spans="2:38" x14ac:dyDescent="0.35">
      <c r="B22" s="10"/>
      <c r="M22" s="3" t="s">
        <v>22</v>
      </c>
      <c r="N22">
        <v>95274.039000000004</v>
      </c>
      <c r="O22">
        <v>55922.696000000004</v>
      </c>
      <c r="P22">
        <f t="shared" ref="P22" si="3">O22/N22</f>
        <v>0.58696678116060552</v>
      </c>
      <c r="Q22">
        <f t="shared" ref="Q22" si="4">P22/P10</f>
        <v>0.5197864386013471</v>
      </c>
      <c r="S22">
        <f>Q22/Q21</f>
        <v>0.90258877498743439</v>
      </c>
      <c r="V22" s="3" t="s">
        <v>22</v>
      </c>
      <c r="W22">
        <v>85816.955000000002</v>
      </c>
      <c r="X22">
        <v>78229.448999999993</v>
      </c>
      <c r="Y22">
        <f>X22/W22</f>
        <v>0.91158500088939287</v>
      </c>
      <c r="Z22">
        <f>Y22/Y10</f>
        <v>0.45831816643965145</v>
      </c>
      <c r="AB22">
        <f>Z22/Z21</f>
        <v>0.75152521542541462</v>
      </c>
      <c r="AE22" t="s">
        <v>22</v>
      </c>
      <c r="AF22">
        <v>127760.148</v>
      </c>
      <c r="AG22">
        <v>85218.307000000001</v>
      </c>
      <c r="AH22">
        <f>AG22/AF22</f>
        <v>0.66701791078075456</v>
      </c>
      <c r="AI22">
        <f>AH22/AH10</f>
        <v>0.47647143688183397</v>
      </c>
      <c r="AK22">
        <f>AI22/AI21</f>
        <v>0.9665601595090475</v>
      </c>
      <c r="AL22" s="11"/>
    </row>
    <row r="23" spans="2:38" x14ac:dyDescent="0.35">
      <c r="B23" s="10"/>
      <c r="AL23" s="11"/>
    </row>
    <row r="24" spans="2:38" x14ac:dyDescent="0.35">
      <c r="B24" s="10"/>
      <c r="D24" s="22" t="s">
        <v>33</v>
      </c>
      <c r="AL24" s="11"/>
    </row>
    <row r="25" spans="2:38" x14ac:dyDescent="0.35">
      <c r="B25" s="10"/>
      <c r="E25" s="6" t="s">
        <v>19</v>
      </c>
      <c r="F25" s="6" t="s">
        <v>24</v>
      </c>
      <c r="G25" s="7" t="s">
        <v>21</v>
      </c>
      <c r="H25" s="7" t="s">
        <v>25</v>
      </c>
      <c r="J25" s="25" t="s">
        <v>26</v>
      </c>
      <c r="M25" s="22" t="s">
        <v>33</v>
      </c>
      <c r="V25" s="22" t="s">
        <v>33</v>
      </c>
      <c r="AE25" s="22" t="s">
        <v>33</v>
      </c>
      <c r="AL25" s="11"/>
    </row>
    <row r="26" spans="2:38" x14ac:dyDescent="0.35">
      <c r="B26" s="10"/>
      <c r="D26" s="3" t="s">
        <v>5</v>
      </c>
      <c r="E26">
        <v>75456.588000000003</v>
      </c>
      <c r="F26">
        <v>40446.968999999997</v>
      </c>
      <c r="G26">
        <f>F26/E26</f>
        <v>0.53602965721164064</v>
      </c>
      <c r="H26">
        <f>G26/G8</f>
        <v>0.38455894252769823</v>
      </c>
      <c r="J26">
        <f>H26/H26</f>
        <v>1</v>
      </c>
      <c r="N26" s="6" t="s">
        <v>19</v>
      </c>
      <c r="O26" s="6" t="s">
        <v>24</v>
      </c>
      <c r="P26" s="7" t="s">
        <v>21</v>
      </c>
      <c r="Q26" s="7" t="s">
        <v>25</v>
      </c>
      <c r="S26" s="25" t="s">
        <v>26</v>
      </c>
      <c r="W26" s="6" t="s">
        <v>19</v>
      </c>
      <c r="X26" s="6" t="s">
        <v>24</v>
      </c>
      <c r="Y26" s="7" t="s">
        <v>21</v>
      </c>
      <c r="Z26" s="7" t="s">
        <v>25</v>
      </c>
      <c r="AB26" s="25" t="s">
        <v>26</v>
      </c>
      <c r="AF26" s="6" t="s">
        <v>19</v>
      </c>
      <c r="AG26" s="6" t="s">
        <v>24</v>
      </c>
      <c r="AH26" s="7" t="s">
        <v>21</v>
      </c>
      <c r="AI26" s="7" t="s">
        <v>25</v>
      </c>
      <c r="AK26" s="25" t="s">
        <v>26</v>
      </c>
      <c r="AL26" s="11"/>
    </row>
    <row r="27" spans="2:38" x14ac:dyDescent="0.35">
      <c r="B27" s="10"/>
      <c r="D27" s="3" t="s">
        <v>22</v>
      </c>
      <c r="E27">
        <v>73637.638000000006</v>
      </c>
      <c r="F27">
        <v>47631.474999999999</v>
      </c>
      <c r="G27">
        <f>F27/E27</f>
        <v>0.64683599710245998</v>
      </c>
      <c r="H27">
        <f>G27/G9</f>
        <v>0.45553533980652616</v>
      </c>
      <c r="J27">
        <f>H27/H26</f>
        <v>1.184565717838471</v>
      </c>
      <c r="M27" s="3" t="s">
        <v>5</v>
      </c>
      <c r="N27">
        <v>71060.248000000007</v>
      </c>
      <c r="O27">
        <v>37992.218999999997</v>
      </c>
      <c r="P27">
        <f>O27/N27</f>
        <v>0.53464799334784185</v>
      </c>
      <c r="Q27">
        <f>P27/P9</f>
        <v>0.43895801764732495</v>
      </c>
      <c r="S27">
        <f>Q27/Q27</f>
        <v>1</v>
      </c>
      <c r="V27" s="3" t="s">
        <v>5</v>
      </c>
      <c r="W27">
        <v>84434.035000000003</v>
      </c>
      <c r="X27">
        <v>50621.872000000003</v>
      </c>
      <c r="Y27">
        <f>X27/W27</f>
        <v>0.59954344240447588</v>
      </c>
      <c r="Z27">
        <f>Y27/Y9</f>
        <v>0.31434277096338925</v>
      </c>
      <c r="AB27">
        <f>Z27/Z27</f>
        <v>1</v>
      </c>
      <c r="AE27" t="s">
        <v>5</v>
      </c>
      <c r="AF27">
        <v>82727.236000000004</v>
      </c>
      <c r="AG27">
        <v>72676.902000000002</v>
      </c>
      <c r="AH27">
        <f>AG27/AF27</f>
        <v>0.87851239221868838</v>
      </c>
      <c r="AI27">
        <f>AH27/AH9</f>
        <v>0.57725408520634802</v>
      </c>
      <c r="AK27">
        <f>AI27/AI27</f>
        <v>1</v>
      </c>
      <c r="AL27" s="11"/>
    </row>
    <row r="28" spans="2:38" x14ac:dyDescent="0.35">
      <c r="B28" s="10"/>
      <c r="D28" s="3"/>
      <c r="M28" s="3" t="s">
        <v>22</v>
      </c>
      <c r="N28">
        <v>68613.148000000001</v>
      </c>
      <c r="O28">
        <v>45866.315999999999</v>
      </c>
      <c r="P28">
        <f t="shared" ref="P28" si="5">O28/N28</f>
        <v>0.66847706798119799</v>
      </c>
      <c r="Q28">
        <f t="shared" ref="Q28" si="6">P28/P10</f>
        <v>0.59196759613138006</v>
      </c>
      <c r="S28">
        <f>Q28/Q27</f>
        <v>1.348574515859484</v>
      </c>
      <c r="V28" s="3" t="s">
        <v>22</v>
      </c>
      <c r="W28">
        <v>79167.278000000006</v>
      </c>
      <c r="X28">
        <v>48513.214999999997</v>
      </c>
      <c r="Y28">
        <f>X28/W28</f>
        <v>0.6127937732051365</v>
      </c>
      <c r="Z28">
        <f>Y28/Y10</f>
        <v>0.30809471225063656</v>
      </c>
      <c r="AB28">
        <f>Z28/Z27</f>
        <v>0.98012342165972577</v>
      </c>
      <c r="AE28" t="s">
        <v>22</v>
      </c>
      <c r="AF28">
        <v>84761.528999999995</v>
      </c>
      <c r="AG28">
        <v>77413.093999999997</v>
      </c>
      <c r="AH28">
        <f>AG28/AF28</f>
        <v>0.91330459600368941</v>
      </c>
      <c r="AI28">
        <f>AH28/AH10</f>
        <v>0.65240160141921111</v>
      </c>
      <c r="AK28">
        <f>AI28/AI27</f>
        <v>1.1301810037186666</v>
      </c>
      <c r="AL28" s="11"/>
    </row>
    <row r="29" spans="2:38" x14ac:dyDescent="0.35">
      <c r="B29" s="10"/>
      <c r="D29" s="3"/>
      <c r="AL29" s="11"/>
    </row>
    <row r="30" spans="2:38" ht="15" thickBot="1" x14ac:dyDescent="0.4">
      <c r="B30" s="17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9"/>
    </row>
  </sheetData>
  <mergeCells count="4">
    <mergeCell ref="D5:J5"/>
    <mergeCell ref="M5:S5"/>
    <mergeCell ref="V5:AB5"/>
    <mergeCell ref="AE5:AK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0BC58-4FF4-4CC8-8C58-D1203638408B}">
  <dimension ref="B1:J10"/>
  <sheetViews>
    <sheetView workbookViewId="0">
      <selection activeCell="L11" sqref="L11"/>
    </sheetView>
  </sheetViews>
  <sheetFormatPr defaultRowHeight="14.5" x14ac:dyDescent="0.35"/>
  <cols>
    <col min="4" max="4" width="11.81640625" bestFit="1" customWidth="1"/>
    <col min="5" max="5" width="12.36328125" bestFit="1" customWidth="1"/>
    <col min="6" max="6" width="10.54296875" bestFit="1" customWidth="1"/>
    <col min="7" max="7" width="24.1796875" bestFit="1" customWidth="1"/>
    <col min="8" max="8" width="7.6328125" customWidth="1"/>
  </cols>
  <sheetData>
    <row r="1" spans="2:10" ht="15" thickBot="1" x14ac:dyDescent="0.4"/>
    <row r="2" spans="2:10" x14ac:dyDescent="0.35">
      <c r="B2" s="5" t="s">
        <v>3</v>
      </c>
      <c r="C2" s="8"/>
      <c r="D2" s="8"/>
      <c r="E2" s="8"/>
      <c r="F2" s="8"/>
      <c r="G2" s="8"/>
      <c r="H2" s="9"/>
    </row>
    <row r="3" spans="2:10" x14ac:dyDescent="0.35">
      <c r="B3" s="10"/>
      <c r="H3" s="4"/>
      <c r="I3" s="3"/>
      <c r="J3" s="3"/>
    </row>
    <row r="4" spans="2:10" x14ac:dyDescent="0.35">
      <c r="B4" s="10"/>
      <c r="D4" s="50" t="s">
        <v>4</v>
      </c>
      <c r="E4" s="50"/>
      <c r="F4" s="50"/>
      <c r="G4" s="50"/>
      <c r="H4" s="4"/>
      <c r="I4" s="1"/>
    </row>
    <row r="5" spans="2:10" x14ac:dyDescent="0.35">
      <c r="B5" s="10"/>
      <c r="E5" s="30" t="s">
        <v>5</v>
      </c>
      <c r="F5" s="31" t="s">
        <v>6</v>
      </c>
      <c r="G5" s="31" t="s">
        <v>7</v>
      </c>
      <c r="H5" s="2"/>
    </row>
    <row r="6" spans="2:10" x14ac:dyDescent="0.35">
      <c r="B6" s="10"/>
      <c r="D6" s="16" t="s">
        <v>8</v>
      </c>
      <c r="E6" s="20">
        <v>100</v>
      </c>
      <c r="F6" s="21">
        <v>153</v>
      </c>
      <c r="G6" s="20">
        <v>96</v>
      </c>
      <c r="H6" s="11"/>
    </row>
    <row r="7" spans="2:10" x14ac:dyDescent="0.35">
      <c r="B7" s="10"/>
      <c r="D7" s="16" t="s">
        <v>9</v>
      </c>
      <c r="E7" s="20">
        <v>100</v>
      </c>
      <c r="F7" s="21">
        <v>144</v>
      </c>
      <c r="G7" s="20">
        <v>80</v>
      </c>
      <c r="H7" s="11"/>
    </row>
    <row r="8" spans="2:10" x14ac:dyDescent="0.35">
      <c r="B8" s="10"/>
      <c r="D8" s="16" t="s">
        <v>10</v>
      </c>
      <c r="E8" s="20">
        <v>100</v>
      </c>
      <c r="F8" s="21">
        <v>141</v>
      </c>
      <c r="G8" s="20">
        <v>85</v>
      </c>
      <c r="H8" s="11"/>
    </row>
    <row r="9" spans="2:10" x14ac:dyDescent="0.35">
      <c r="B9" s="10"/>
      <c r="H9" s="11"/>
    </row>
    <row r="10" spans="2:10" ht="15" thickBot="1" x14ac:dyDescent="0.4">
      <c r="B10" s="17"/>
      <c r="C10" s="18"/>
      <c r="D10" s="18"/>
      <c r="E10" s="18"/>
      <c r="F10" s="18"/>
      <c r="G10" s="18"/>
      <c r="H10" s="19"/>
    </row>
  </sheetData>
  <mergeCells count="1">
    <mergeCell ref="D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4B</vt:lpstr>
      <vt:lpstr>Fig. 4D</vt:lpstr>
      <vt:lpstr>Fig. 4F</vt:lpstr>
      <vt:lpstr>Fig. 4H</vt:lpstr>
      <vt:lpstr>Fig.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ita phogat</dc:creator>
  <cp:lastModifiedBy>Dell Inspiron 5410</cp:lastModifiedBy>
  <dcterms:created xsi:type="dcterms:W3CDTF">2026-02-13T11:57:34Z</dcterms:created>
  <dcterms:modified xsi:type="dcterms:W3CDTF">2026-04-09T17:51:31Z</dcterms:modified>
</cp:coreProperties>
</file>